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o_bordagn\Nextcloud\Dermatology\2021-07_GF_SPF_Vijay\Manuscript\4_Submission_SciRep_Revision\"/>
    </mc:Choice>
  </mc:AlternateContent>
  <bookViews>
    <workbookView xWindow="0" yWindow="0" windowWidth="4710" windowHeight="5355" tabRatio="934"/>
  </bookViews>
  <sheets>
    <sheet name="Pathway_Analysis_results" sheetId="29" r:id="rId1"/>
  </sheets>
  <definedNames>
    <definedName name="_xlnm._FilterDatabase" localSheetId="0" hidden="1">Pathway_Analysis_results!$A$2:$AQ$6</definedName>
  </definedNames>
  <calcPr calcId="162913"/>
</workbook>
</file>

<file path=xl/sharedStrings.xml><?xml version="1.0" encoding="utf-8"?>
<sst xmlns="http://schemas.openxmlformats.org/spreadsheetml/2006/main" count="608" uniqueCount="251">
  <si>
    <t>Fig 1F Control vs GF (UV-) Pathway_Total</t>
  </si>
  <si>
    <t>Fig 1F Control vs GF (UV-) Hits</t>
  </si>
  <si>
    <t>Fig 1F Control vs GF (UV-) P_val</t>
  </si>
  <si>
    <t>Fig 1F Control vs GF (UV-) P_adj</t>
  </si>
  <si>
    <t>Fig 1F Control vs GF (UV-) NES</t>
  </si>
  <si>
    <t>Fig 1F Control vs GF (UV-) EC.Hits</t>
  </si>
  <si>
    <t>Fig 1G Control vs GF (UV+) Pathway_Total</t>
  </si>
  <si>
    <t>Fig 1G Control vs GF (UV+) Hits</t>
  </si>
  <si>
    <t>Fig 1G Control vs GF (UV+) P_val</t>
  </si>
  <si>
    <t>Fig 1G Control vs GF (UV+) P_adj</t>
  </si>
  <si>
    <t>Fig 1G Control vs GF (UV+) NES</t>
  </si>
  <si>
    <t>Fig 1G Control vs GF (UV+) EC.Hits</t>
  </si>
  <si>
    <t>Fig 2F Control (UV- vs UV+) Pathway_Total</t>
  </si>
  <si>
    <t>Fig 2F Control (UV- vs UV+) Hits</t>
  </si>
  <si>
    <t>Fig 2F Control (UV- vs UV+) P_val</t>
  </si>
  <si>
    <t>Fig 2F Control (UV- vs UV+) P_adj</t>
  </si>
  <si>
    <t>Fig 2F Control (UV- vs UV+) NES</t>
  </si>
  <si>
    <t>Fig 2F Control (UV- vs UV+) EC.Hits</t>
  </si>
  <si>
    <t>Fig 2G GF (UV- vs UV+) Pathway_Total</t>
  </si>
  <si>
    <t>Fig 2G GF (UV- vs UV+) Hits</t>
  </si>
  <si>
    <t>Fig 2G GF (UV- vs UV+) P_val</t>
  </si>
  <si>
    <t>Fig 2G GF (UV- vs UV+) P_adj</t>
  </si>
  <si>
    <t>Fig 2G GF (UV- vs UV+) NES</t>
  </si>
  <si>
    <t>Fig 2G GF (UV- vs UV+) EC.Hits</t>
  </si>
  <si>
    <t>Fig S1F Control vs DisInf (UV-) Pathway_Total</t>
  </si>
  <si>
    <t>Fig S1F Control vs DisInf (UV-) Hits</t>
  </si>
  <si>
    <t>Fig S1F Control vs DisInf (UV-) P_val</t>
  </si>
  <si>
    <t>Fig S1F Control vs DisInf (UV-) P_adj</t>
  </si>
  <si>
    <t>Fig S1F Control vs DisInf (UV-) NES</t>
  </si>
  <si>
    <t>Fig S1F Control vs DisInf (UV-) EC.Hits</t>
  </si>
  <si>
    <t>Fig S1G Control vs DisInf (UV+) Pathway_Total</t>
  </si>
  <si>
    <t>Fig S1G Control vs DisInf (UV+) Hits</t>
  </si>
  <si>
    <t>Fig S1G Control vs DisInf (UV+) P_val</t>
  </si>
  <si>
    <t>Fig S1G Control vs DisInf (UV+) P_adj</t>
  </si>
  <si>
    <t>Fig S1G Control vs DisInf (UV+) NES</t>
  </si>
  <si>
    <t>Fig S1G Control vs DisInf (UV+) EC.Hits</t>
  </si>
  <si>
    <t>Fig S2C DisInf (UV- vs UV+) Pathway_Total</t>
  </si>
  <si>
    <t>Fig S2C DisInf (UV- vs UV+) Hits</t>
  </si>
  <si>
    <t>Fig S2C DisInf (UV- vs UV+) P_val</t>
  </si>
  <si>
    <t>Fig S2C DisInf (UV- vs UV+) P_adj</t>
  </si>
  <si>
    <t>Fig S2C DisInf (UV- vs UV+) NES</t>
  </si>
  <si>
    <t>Fig S2C DisInf (UV- vs UV+) EC.Hits</t>
  </si>
  <si>
    <t>Tryptophan metabolism</t>
  </si>
  <si>
    <t>EC00026;EC000103</t>
  </si>
  <si>
    <t>EC00066;EC00067;EC000123;EC00051</t>
  </si>
  <si>
    <t>EC000121;EC000125;EC00093</t>
  </si>
  <si>
    <t>EC0002;EC0003;EC00034;EC00035;EC00083;EC00036;EC00037;EC00038;EC00039;EC00040;EC000108;EC000126;EC000127;EC00089;EC00090;EC00022;EC00025;EC00014;EC00077;EC00016;EC00017;EC00018;EC00069;EC00015;EC000133;EC000134;EC000135;EC0004;EC0008;EC0009;EC00010;EC00011;EC00012;EC00013</t>
  </si>
  <si>
    <t>EC0002;EC0003;EC00054;EC0004;EC00060;EC00025;EC00055;EC00056;EC00058;EC00059;EC00017;EC00018;EC00073;EC00014;EC00020</t>
  </si>
  <si>
    <t>EC00079</t>
  </si>
  <si>
    <t>EC000136;EC00026;EC00019</t>
  </si>
  <si>
    <t>Histidine metabolism</t>
  </si>
  <si>
    <t>EC0002;EC0003;EC000184;EC00015</t>
  </si>
  <si>
    <t>EC0002;EC0003;EC000185;EC00015</t>
  </si>
  <si>
    <t>EC00015</t>
  </si>
  <si>
    <t>EC000120;EC000124;EC00092</t>
  </si>
  <si>
    <t>EC0002;EC0003;EC00097;EC000164;EC00023;EC00027;EC00015;EC0005;EC0006;EC0007</t>
  </si>
  <si>
    <t>EC000137;EC00026;EC00019</t>
  </si>
  <si>
    <t>EC0002;EC0003;EC00097;EC000163;EC00023;EC00027;EC00015;EC0005;EC0006;EC0007</t>
  </si>
  <si>
    <t>Glutathione Metabolism</t>
  </si>
  <si>
    <t>EC000103</t>
  </si>
  <si>
    <t>EC0002;EC0003;EC00034;EC00035;EC000122;EC000101;EC000102;EC00016;EC00070;EC00086;EC00087;EC00021;EC00090;EC00091;EC00061;EC00062;EC00063;EC00064;EC0005;EC0006;EC0007;EC0004;EC000131;EC00025;EC00055;EC00056;EC00084;EC000100;EC00014;EC00022;EC00078</t>
  </si>
  <si>
    <t>EC0002;EC0003;EC00036;EC00037;EC00038;EC00039;EC00040;EC00017;EC00018;EC00014</t>
  </si>
  <si>
    <t>EC0008;EC0009;EC00010;EC00011;EC00012;EC00013</t>
  </si>
  <si>
    <t>EC000162;EC0004;EC000125;EC000121;EC00095;EC00057;EC00051</t>
  </si>
  <si>
    <t>EC0002;EC0003;EC000147;EC000148;EC000153;EC000154;EC000155;EC000156;EC000157;EC000158;EC00098;EC00099;EC0005;EC0006;EC0007;EC00015;EC000164;EC00032;EC00033;EC000159;EC000160;EC00074;EC00075;EC00076;EC00077</t>
  </si>
  <si>
    <t>Methionine and cysteine metabolism</t>
  </si>
  <si>
    <t>EC0002;EC0003;EC00017;EC00018</t>
  </si>
  <si>
    <t>EC0002;EC0003;EC0005;EC0006;EC0007;EC00032;EC00033;EC00090;EC00091;EC00014</t>
  </si>
  <si>
    <t>EC000123</t>
  </si>
  <si>
    <t>EC000192;EC000193;EC000194;EC000195;EC000196;EC000197;EC000198;EC000183;EC00015;EC00020;EC000122</t>
  </si>
  <si>
    <t>EC0002;EC0003;EC000148;EC000149;EC000154;EC000155;EC000156;EC000157;EC000158;EC000159;EC00098;EC00099;EC0005;EC0006;EC0007;EC00015;EC000165;EC00032;EC00033;EC000160;EC000161;EC00074;EC00075;EC00076;EC00077</t>
  </si>
  <si>
    <t>EC000191;EC000187;EC000184;EC00094;EC000177;EC000190</t>
  </si>
  <si>
    <t>EC00079;EC000184;EC00015;EC00020</t>
  </si>
  <si>
    <t>Di-unsaturated fatty acid beta-oxidation</t>
  </si>
  <si>
    <t>EC00026;EC00096</t>
  </si>
  <si>
    <t>EC00017;EC00018;EC0002;EC0003;EC000107;EC000108;EC0005;EC0006;EC0007;EC00085;EC00080;EC00081;EC00082;EC00083;EC00072;EC00036;EC00037;EC00038;EC00039;EC00040;EC00014</t>
  </si>
  <si>
    <t>EC0002;EC0003;EC00072;EC00021;EC00057;EC000129;EC00019;EC00088;EC00015;EC00054;EC0004</t>
  </si>
  <si>
    <t>EC000167;EC00015</t>
  </si>
  <si>
    <t>Glycine, serine, alanine and threonine metabolism</t>
  </si>
  <si>
    <t>EC000100;EC0002;EC0003;EC00079;EC000132;EC000133;EC00024;EC00020;EC000150;EC000131;EC00086;EC00087;EC00017;EC00018;EC00071;EC000122;EC000129;EC00015;EC00094;EC0005;EC0006;EC0007</t>
  </si>
  <si>
    <t>EC000193;EC000194;EC000195;EC000196;EC000197;EC000198;EC000199;EC000184;EC00015;EC00020;EC000123</t>
  </si>
  <si>
    <t>EC0002;EC0003;EC000184;EC00015;EC0004</t>
  </si>
  <si>
    <t>EC0002;EC0003;EC00019;EC0004</t>
  </si>
  <si>
    <t>EC00015;EC000169;EC000170;EC000171;EC000172;EC000178</t>
  </si>
  <si>
    <t>EC000122</t>
  </si>
  <si>
    <t>De novo fatty acid biosynthesis</t>
  </si>
  <si>
    <t>EC0002;EC0003;EC00034;EC00035;EC00084;EC00036;EC00037;EC00038;EC00039;EC00040;EC000109;EC000127;EC000128;EC00090;EC00091;EC00022;EC00025;EC00014;EC00078;EC00016;EC00017;EC00018;EC00070;EC00015;EC000134;EC000135;EC000136;EC0004;EC0008;EC0009;EC00010;EC00011;EC00012;EC00013</t>
  </si>
  <si>
    <t>EC00099;EC0002;EC0003;EC00078;EC000131;EC000132;EC00024;EC00020;EC000149;EC000130;EC00085;EC00086;EC00017;EC00018;EC00070;EC000121;EC000128;EC00015;EC00093;EC0005;EC0006;EC0007</t>
  </si>
  <si>
    <t>EC000184;EC0002;EC00015;EC0004</t>
  </si>
  <si>
    <t>EC0002;EC0003;EC000163;EC000111;EC000112;EC000113;EC000114;EC000115;EC00066;EC00067;EC0008;EC0009;EC00010;EC00011;EC00012;EC00013;EC0004;EC000116;EC000117;EC000118;EC000119;EC00078</t>
  </si>
  <si>
    <t>EC0002;EC0003;EC000140;EC000141;EC000142;EC000143;EC000144;EC00016;EC000182;EC00042;EC00043;EC00044;EC00045;EC00046;EC00047;EC00048;EC00049;EC00050;EC00061;EC00062;EC00063;EC00064;EC00021;EC00084;EC00022;EC00019;EC00092;EC00052;EC00053;EC000128;EC00015;EC0005;EC0006;EC0007;EC0004</t>
  </si>
  <si>
    <t>Sphingolipid metabolism</t>
  </si>
  <si>
    <t>EC0002;EC0003;EC00016;EC00017;EC00018;EC0005;EC0006;EC0007;EC0004;EC00036;EC00037;EC00038;EC00039;EC00040;EC00070;EC00014</t>
  </si>
  <si>
    <t>EC00093;EC00051;EC000153</t>
  </si>
  <si>
    <t>EC0002;EC0003;EC00034;EC00035;EC000121;EC000100;EC000101;EC00016;EC00069;EC00085;EC00086;EC00021;EC00089;EC00090;EC00060;EC00061;EC00062;EC00063;EC0005;EC0006;EC0007;EC0004;EC000130;EC00025;EC00054;EC00055;EC00083;EC00099;EC00014;EC00022;EC00077</t>
  </si>
  <si>
    <t>EC000137;EC000138;EC000139;EC00066;EC00067</t>
  </si>
  <si>
    <t>Fatty acid activation</t>
  </si>
  <si>
    <t>EC0002;EC0003;EC0005;EC0006;EC0007;EC00032;EC00033;EC00089;EC00090;EC00014</t>
  </si>
  <si>
    <t>EC00019;EC00054;EC0005;EC0006;EC0007</t>
  </si>
  <si>
    <t>Urea cycle/amino group metabolism</t>
  </si>
  <si>
    <t>EC000185;EC0002;EC00015;EC0004</t>
  </si>
  <si>
    <t>EC000214;EC000203;EC000204;EC000217;EC000218;EC0001;EC000206;EC000205;EC000138;EC000139;EC000140;EC000213;EC000212;EC000208;EC000209;EC000210;EC000211;EC00066;EC00067;EC000202;EC000200;EC000201;EC000219;EC000215;EC000216;EC000207</t>
  </si>
  <si>
    <t>EC00019;EC00053;EC0005;EC0006;EC0007</t>
  </si>
  <si>
    <t>EC000106;EC000110</t>
  </si>
  <si>
    <t>Alanine and Aspartate Metabolism</t>
  </si>
  <si>
    <t>EC00083;EC0004;EC00020;EC00078</t>
  </si>
  <si>
    <t>EC0002;EC0003;EC00034;EC00035;EC00084;EC00036;EC00037;EC00038;EC00039;EC00040;EC000109;EC000126;EC000127;EC00090;EC00091;EC00022;EC00025;EC00014;EC00078;EC00016;EC00017;EC00018;EC00070;EC00015;EC000133;EC000134;EC000135;EC0004;EC0008;EC0009;EC00010;EC00011;EC00012;EC00013</t>
  </si>
  <si>
    <t>Aspartate and asparagine metabolism</t>
  </si>
  <si>
    <t>EC000213;EC000202;EC000203;EC000216;EC000217;EC0001;EC000205;EC000204;EC000138;EC000139;EC000140;EC000212;EC000211;EC000207;EC000208;EC000209;EC000210;EC00066;EC00067;EC000201;EC000199;EC000200;EC000218;EC000214;EC000215;EC000206</t>
  </si>
  <si>
    <t>EC00020;EC00078</t>
  </si>
  <si>
    <t>EC000193;EC000194;EC000195;EC000196;EC000197;EC000198;EC000199;EC000183;EC00015;EC00020;EC000123</t>
  </si>
  <si>
    <t>EC00015;EC00094;EC000177;EC00020;EC00079;EC000123</t>
  </si>
  <si>
    <t>Porphyrin metabolism</t>
  </si>
  <si>
    <t>EC000127;EC000128;EC0002;EC0003;EC0005;EC0006;EC0007;EC00015;EC0004</t>
  </si>
  <si>
    <t>EC000189</t>
  </si>
  <si>
    <t>EC000115;EC000116;EC000117;EC000118;EC00068;EC00069;EC000136;EC00019;EC000104;EC000105;EC00051;EC000122;EC000179</t>
  </si>
  <si>
    <t>Tyrosine metabolism</t>
  </si>
  <si>
    <t>EC0002;EC0003;EC00028;EC00029;EC00030;EC00031;EC00042;EC00043;EC00044;EC00045;EC00046;EC00047;EC00048;EC00049</t>
  </si>
  <si>
    <t>EC0002;EC0003;EC000141;EC000142;EC000143;EC000144;EC000145;EC00016;EC000182;EC00042;EC00043;EC00044;EC00045;EC00046;EC00047;EC00048;EC00049;EC00050;EC00061;EC00062;EC00063;EC00064;EC00021;EC00084;EC00022;EC00019;EC00092;EC00052;EC00053;EC000129;EC00015;EC0005;EC0006;EC0007;EC0004</t>
  </si>
  <si>
    <t>EC0002;EC0003;EC00072;EC00021;EC00057;EC000128;EC00019;EC00088;EC00015;EC00054;EC0004</t>
  </si>
  <si>
    <t>Bile acid biosynthesis</t>
  </si>
  <si>
    <t>EC0002;EC0003;EC00016;EC00017;EC00018;EC00041;EC00014</t>
  </si>
  <si>
    <t>EC000186;EC00024</t>
  </si>
  <si>
    <t>EC000185;EC00024</t>
  </si>
  <si>
    <t>Prostaglandin formation from arachidonate</t>
  </si>
  <si>
    <t>EC000192;EC000188;EC000185;EC00094;EC000178;EC000191</t>
  </si>
  <si>
    <t>EC0002;EC0003;EC000147;EC000148;EC000153;EC000154;EC000155;EC000156;EC000157;EC000158;EC00097;EC00098;EC0005;EC0006;EC0007;EC00015;EC000164;EC00032;EC00033;EC000159;EC000160;EC00073;EC00074;EC00075;EC00076</t>
  </si>
  <si>
    <t>EC000116;EC000117;EC000118;EC000119;EC00068;EC00069;EC000137;EC00019;EC000104;EC000105;EC00051;EC000123;EC000179</t>
  </si>
  <si>
    <t>Arachidonic acid metabolism</t>
  </si>
  <si>
    <t>EC000138;EC000139;EC000140;EC00066;EC00067</t>
  </si>
  <si>
    <t>EC000168;EC00015</t>
  </si>
  <si>
    <t>EC0002;EC0003;EC00028;EC00029;EC00030;EC00031;EC00042;EC00043;EC00044;EC00045;EC00046;EC00047;EC00048;EC00049;EC00050</t>
  </si>
  <si>
    <t>Arginine and Proline Metabolism</t>
  </si>
  <si>
    <t>EC00089</t>
  </si>
  <si>
    <t>EC0002;EC0003;EC000141;EC000142;EC000143;EC000144;EC000145;EC00016;EC000183;EC00042;EC00043;EC00044;EC00045;EC00046;EC00047;EC00048;EC00049;EC00050;EC00061;EC00062;EC00063;EC00064;EC00021;EC00084;EC00022;EC00019;EC00092;EC00052;EC00053;EC000129;EC00015;EC0005;EC0006;EC0007;EC0004</t>
  </si>
  <si>
    <t>EC00026</t>
  </si>
  <si>
    <t>EC00066;EC00067;EC000122;EC00051</t>
  </si>
  <si>
    <t>Ascorbate (Vitamin C) and Aldarate Metabolism</t>
  </si>
  <si>
    <t>EC000115;EC000116;EC000117;EC000118;EC00067;EC00068;EC000136;EC00019;EC000103;EC000104;EC00050;EC000122;EC000179</t>
  </si>
  <si>
    <t>EC00015;EC00094;EC000177;EC00020;EC00079;EC000124</t>
  </si>
  <si>
    <t>EC0002;EC0003;EC00034;EC00035;EC00016;EC00070;EC00021;EC00090;EC00091;EC00025;EC000127;EC000128;EC00084;EC000134;EC000135;EC000136;EC00017;EC00018;EC00014;EC00078</t>
  </si>
  <si>
    <t>Purine metabolism</t>
  </si>
  <si>
    <t>EC0002;EC0003;EC00071;EC00021;EC00056;EC000128;EC00019;EC00087;EC00015;EC00053;EC0004</t>
  </si>
  <si>
    <t>Squalene and cholesterol biosynthesis</t>
  </si>
  <si>
    <t>EC00084;EC0004;EC00020;EC00079</t>
  </si>
  <si>
    <t>EC00088</t>
  </si>
  <si>
    <t>EC00015;EC000168;EC000169;EC000170;EC000171;EC000172;EC000178</t>
  </si>
  <si>
    <t>Drug metabolism - other enzymes</t>
  </si>
  <si>
    <t>EC0002;EC0003;EC0005;EC0006;EC0007;EC00017;EC00018;EC00015</t>
  </si>
  <si>
    <t>EC000191;EC000187;EC000184;EC00094;EC000177;EC000190;EC000192</t>
  </si>
  <si>
    <t>Beta-Alanine metabolism</t>
  </si>
  <si>
    <t>EC00015;EC00094;EC000178;EC00020;EC00079;EC000124</t>
  </si>
  <si>
    <t>EC0002;EC0003;EC00034;EC00035;EC00016;EC00069;EC00021;EC00089;EC00090;EC00025;EC000126;EC000127;EC00083;EC000133;EC000134;EC000135;EC00017;EC00018;EC00014;EC00077</t>
  </si>
  <si>
    <t>EC000192;EC000193;EC000194;EC000195;EC000196;EC000197;EC000198;EC000183;EC00015;EC00020;EC000123</t>
  </si>
  <si>
    <t>EC000126;EC000127;EC0002;EC0003;EC0005;EC0006;EC0007;EC00015;EC0004</t>
  </si>
  <si>
    <t>Vitamin B9 (folate) metabolism</t>
  </si>
  <si>
    <t>EC000193;EC000194;EC000195;EC000196;EC000197;EC000198;EC000199;EC000183;EC00015;EC00020;EC000122</t>
  </si>
  <si>
    <t>Vitamin H (biotin) metabolism</t>
  </si>
  <si>
    <t>EC000161;EC0004;EC000124;EC000120;EC00095;EC00057;EC00051</t>
  </si>
  <si>
    <t>Lipoate metabolism</t>
  </si>
  <si>
    <t>EC00068;EC00069;EC00089;EC00019;EC000104;EC000105;EC000174;EC000175;EC000126</t>
  </si>
  <si>
    <t>EC0002;EC0003;EC000185;EC00015;EC0004</t>
  </si>
  <si>
    <t>EC0002;EC0003;EC000140;EC000141;EC000142;EC000143;EC000144;EC00016;EC000182;EC00042;EC00043;EC00044;EC00045;EC00046;EC00047;EC00048;EC00049;EC00060;EC00061;EC00062;EC00063;EC00021;EC00083;EC00022;EC00019;EC00091;EC00051;EC00052;EC000128;EC00015;EC0005;EC0006;EC0007;EC0004</t>
  </si>
  <si>
    <t>Putative anti-Inflammatory metabolites formation from EPA</t>
  </si>
  <si>
    <t>EC00026;EC000102</t>
  </si>
  <si>
    <t>EC00020;EC00079</t>
  </si>
  <si>
    <t>Leukotriene metabolism</t>
  </si>
  <si>
    <t>EC00015;EC000169;EC000170;EC000171;EC000172;EC000173;EC000179</t>
  </si>
  <si>
    <t>EC000105;EC000109</t>
  </si>
  <si>
    <t>Selenoamino acid metabolism</t>
  </si>
  <si>
    <t>EC00014</t>
  </si>
  <si>
    <t>Sialic acid metabolism</t>
  </si>
  <si>
    <t>D4&amp;E4-neuroprostanes formation</t>
  </si>
  <si>
    <t>EC0002;EC0003;EC00042;EC00043;EC00044;EC00045;EC00046;EC00047;EC00048;EC00049;EC00050</t>
  </si>
  <si>
    <t>EC000191;EC000187;EC000184;EC00093;EC000177;EC000190</t>
  </si>
  <si>
    <t>EC000180;EC000181;EC000166;EC000167</t>
  </si>
  <si>
    <t>Nitrogen metabolism</t>
  </si>
  <si>
    <t>EC00078</t>
  </si>
  <si>
    <t>Fructose and mannose metabolism</t>
  </si>
  <si>
    <t>EC0002;EC0003;EC00042;EC00043;EC00044;EC00045;EC00046;EC00047;EC00048;EC00049</t>
  </si>
  <si>
    <t>EC000162;EC00051;EC000168</t>
  </si>
  <si>
    <t>Vitamin B3 (nicotinate and nicotinamide) metabolism</t>
  </si>
  <si>
    <t>EC0002;EC0003;EC00016;EC00017;EC00018;EC0005;EC0006;EC0007;EC0004;EC00036;EC00037;EC00038;EC00039;EC00040;EC00069;EC00014</t>
  </si>
  <si>
    <t>Glutamate metabolism</t>
  </si>
  <si>
    <t>Pyruvate Metabolism</t>
  </si>
  <si>
    <t>EC000180;EC000181;EC000165;EC000166</t>
  </si>
  <si>
    <t>EC00068;EC00069;EC00089;EC00019;EC000104;EC000105;EC000174;EC000175;EC000125</t>
  </si>
  <si>
    <t>Carbon fixation</t>
  </si>
  <si>
    <t>EC00065;EC00066;EC000122;EC00050</t>
  </si>
  <si>
    <t>EC000100;EC0002;EC0003;EC00079;EC000131;EC000132;EC00024;EC00020;EC000149;EC000130;EC00086;EC00087;EC00017;EC00018;EC00071;EC000121;EC000128;EC00015;EC00094;EC0005;EC0006;EC0007</t>
  </si>
  <si>
    <t>Xenobiotics metabolism</t>
  </si>
  <si>
    <t>EC00079;EC000185;EC00015;EC00020</t>
  </si>
  <si>
    <t>EC00015;EC00093;EC000177;EC00020;EC00078;EC000123</t>
  </si>
  <si>
    <t>EC000106</t>
  </si>
  <si>
    <t>Hexose phosphorylation</t>
  </si>
  <si>
    <t>Galactose metabolism</t>
  </si>
  <si>
    <t>EC00092;EC00050;EC000152</t>
  </si>
  <si>
    <t>Pyrimidine metabolism</t>
  </si>
  <si>
    <t>EC00068;EC00069;EC00089;EC00019;EC000104;EC000105;EC000175;EC000176;EC000126</t>
  </si>
  <si>
    <t>EC000188</t>
  </si>
  <si>
    <t>TCA cycle</t>
  </si>
  <si>
    <t>EC0002;EC0003;EC00096;EC000163;EC00023;EC00027;EC00015;EC0005;EC0006;EC0007</t>
  </si>
  <si>
    <t>Glycerophospholipid metabolism</t>
  </si>
  <si>
    <t>EC000116;EC000117;EC000118;EC000119;EC00068;EC00069;EC000137;EC00019;EC000104;EC000105;EC00051;EC000123;EC000180</t>
  </si>
  <si>
    <t>EC00026;EC00095</t>
  </si>
  <si>
    <t>Glycosphingolipid metabolism</t>
  </si>
  <si>
    <t>Biopterin metabolism</t>
  </si>
  <si>
    <t>Phosphatidylinositol phosphate metabolism</t>
  </si>
  <si>
    <t>EC000161;EC0004;EC000124;EC000120;EC00094;EC00056;EC00050</t>
  </si>
  <si>
    <t>Vitamin E metabolism</t>
  </si>
  <si>
    <t>EC000120;EC000124;EC00093</t>
  </si>
  <si>
    <t>Carnitine shuttle</t>
  </si>
  <si>
    <t>EC000161;EC00051;EC000167</t>
  </si>
  <si>
    <t>Lysine metabolism</t>
  </si>
  <si>
    <t>EC00078;EC000184;EC00015;EC00020</t>
  </si>
  <si>
    <t>Starch and Sucrose Metabolism</t>
  </si>
  <si>
    <t>EC00017;EC00018;EC0002;EC0003;EC000106;EC000107;EC0005;EC0006;EC0007;EC00084;EC00079;EC00080;EC00081;EC00082;EC00071;EC00036;EC00037;EC00038;EC00039;EC00040;EC00014</t>
  </si>
  <si>
    <t>EC0002;EC0003;EC00034;EC00035;EC000121;EC000101;EC000102;EC00016;EC00070;EC00086;EC00087;EC00021;EC00090;EC00091;EC00061;EC00062;EC00063;EC00064;EC0005;EC0006;EC0007;EC0004;EC000130;EC00025;EC00055;EC00056;EC00084;EC000100;EC00014;EC00022;EC00078</t>
  </si>
  <si>
    <t>Linoleate metabolism</t>
  </si>
  <si>
    <t>EC0002;EC0003;EC000162;EC000110;EC000111;EC000112;EC000113;EC000114;EC00066;EC00067;EC0008;EC0009;EC00010;EC00011;EC00012;EC00013;EC0004;EC000115;EC000116;EC000117;EC000118;EC00078</t>
  </si>
  <si>
    <t>Vitamin A (retinol) metabolism</t>
  </si>
  <si>
    <t>EC00093;EC00051;EC000152</t>
  </si>
  <si>
    <t>Aminosugars metabolism</t>
  </si>
  <si>
    <t>EC000214;EC000203;EC000204;EC000217;EC000218;EC0001;EC000206;EC000205;EC000137;EC000138;EC000139;EC000213;EC000212;EC000208;EC000209;EC000210;EC000211;EC00066;EC00067;EC000202;EC000200;EC000201;EC000219;EC000215;EC000216;EC000207</t>
  </si>
  <si>
    <t>C21-steroid hormone biosynthesis and metabolism</t>
  </si>
  <si>
    <t>EC000181;EC000182;EC000166;EC000167</t>
  </si>
  <si>
    <t>EC000102</t>
  </si>
  <si>
    <t>Valine, leucine and isoleucine degradation</t>
  </si>
  <si>
    <t>EC0002;EC0003;EC000162;EC000110;EC000111;EC000112;EC000113;EC000114;EC00065;EC00066;EC0008;EC0009;EC00010;EC00011;EC00012;EC00013;EC0004;EC000115;EC000116;EC000117;EC000118;EC00077</t>
  </si>
  <si>
    <t>Fatty Acid Metabolism</t>
  </si>
  <si>
    <t>EC000213;EC000202;EC000203;EC000216;EC000217;EC0001;EC000205;EC000204;EC000137;EC000138;EC000139;EC000212;EC000211;EC000207;EC000208;EC000209;EC000210;EC00065;EC00066;EC000201;EC000199;EC000200;EC000218;EC000214;EC000215;EC000206</t>
  </si>
  <si>
    <t>Vitamin D3 (cholecalciferol) metabolism</t>
  </si>
  <si>
    <t>EC0002;EC0003;EC00053;EC0004;EC00059;EC00025;EC00054;EC00055;EC00057;EC00058;EC00017;EC00018;EC00072;EC00014;EC00020</t>
  </si>
  <si>
    <t>EC0002;EC0003;EC00034;EC00035;EC00016;EC00070;EC00021;EC00090;EC00091;EC00025;EC000126;EC000127;EC00084;EC000133;EC000134;EC000135;EC00017;EC00018;EC00014;EC00078</t>
  </si>
  <si>
    <t>Androgen and estrogen biosynthesis and metabolism</t>
  </si>
  <si>
    <t>EC00067;EC00068;EC00088;EC00019;EC000103;EC000104;EC000174;EC000175;EC000125</t>
  </si>
  <si>
    <t>Saturated fatty acids beta-oxidation</t>
  </si>
  <si>
    <t>Vitamin B5 - CoA biosynthesis from pantothenate</t>
  </si>
  <si>
    <t>EC000137;EC000138;EC000139;EC00065;EC00066</t>
  </si>
  <si>
    <t>CoA Catabolism</t>
  </si>
  <si>
    <t>Butanoate metabolism</t>
  </si>
  <si>
    <t>EC000161;EC00050;EC000167</t>
  </si>
  <si>
    <t>Fig 1G Control vs GF (UV+)</t>
  </si>
  <si>
    <t>Fig 2F Control (UV- vs UV+)</t>
  </si>
  <si>
    <t>Fig 2G GF (UV- vs UV+)</t>
  </si>
  <si>
    <t>Fig S1F Control vs DisInf (UV-)</t>
  </si>
  <si>
    <t>Fig S1G Control vs DisInf (UV+)</t>
  </si>
  <si>
    <t>Fig S2C DisInf (UV- vs UV+)</t>
  </si>
  <si>
    <t>Fig 1F Control vs GF (UV-)</t>
  </si>
  <si>
    <t>Pathway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13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9"/>
      <name val="Calibri"/>
      <family val="2"/>
    </font>
    <font>
      <b/>
      <sz val="9"/>
      <color theme="0"/>
      <name val="Calibri"/>
      <family val="2"/>
      <scheme val="minor"/>
    </font>
    <font>
      <sz val="9"/>
      <color indexed="8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9"/>
      <color theme="1" tint="0.499984740745262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9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indexed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/>
      </patternFill>
    </fill>
    <fill>
      <patternFill patternType="solid">
        <fgColor indexed="30"/>
      </patternFill>
    </fill>
    <fill>
      <patternFill patternType="solid">
        <fgColor rgb="FF0070C0"/>
        <bgColor indexed="64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hair">
        <color theme="1" tint="0.499984740745262"/>
      </left>
      <right style="hair">
        <color theme="1" tint="0.499984740745262"/>
      </right>
      <top style="hair">
        <color theme="1" tint="0.499984740745262"/>
      </top>
      <bottom/>
      <diagonal/>
    </border>
    <border>
      <left/>
      <right style="hair">
        <color theme="1" tint="0.499984740745262"/>
      </right>
      <top style="thin">
        <color theme="4"/>
      </top>
      <bottom/>
      <diagonal/>
    </border>
    <border>
      <left style="hair">
        <color theme="1" tint="0.499984740745262"/>
      </left>
      <right style="hair">
        <color theme="1" tint="0.499984740745262"/>
      </right>
      <top style="hair">
        <color theme="1" tint="0.499984740745262"/>
      </top>
      <bottom style="hair">
        <color theme="1" tint="0.499984740745262"/>
      </bottom>
      <diagonal/>
    </border>
    <border>
      <left style="hair">
        <color theme="1" tint="0.499984740745262"/>
      </left>
      <right/>
      <top style="hair">
        <color theme="1" tint="0.499984740745262"/>
      </top>
      <bottom style="thin">
        <color theme="4"/>
      </bottom>
      <diagonal/>
    </border>
    <border>
      <left/>
      <right/>
      <top style="hair">
        <color theme="1" tint="0.499984740745262"/>
      </top>
      <bottom style="thin">
        <color theme="4"/>
      </bottom>
      <diagonal/>
    </border>
    <border>
      <left/>
      <right style="hair">
        <color theme="1" tint="0.499984740745262"/>
      </right>
      <top style="hair">
        <color theme="1" tint="0.499984740745262"/>
      </top>
      <bottom style="thin">
        <color theme="4"/>
      </bottom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" fillId="5" borderId="0" applyNumberFormat="0" applyBorder="0" applyAlignment="0" applyProtection="0"/>
    <xf numFmtId="0" fontId="8" fillId="0" borderId="0"/>
    <xf numFmtId="0" fontId="2" fillId="6" borderId="0" applyNumberFormat="0" applyBorder="0" applyAlignment="0" applyProtection="0"/>
  </cellStyleXfs>
  <cellXfs count="19">
    <xf numFmtId="0" fontId="0" fillId="0" borderId="0" xfId="0"/>
    <xf numFmtId="0" fontId="0" fillId="0" borderId="0" xfId="0"/>
    <xf numFmtId="0" fontId="5" fillId="0" borderId="1" xfId="0" applyFont="1" applyBorder="1" applyAlignment="1">
      <alignment horizontal="left"/>
    </xf>
    <xf numFmtId="164" fontId="7" fillId="0" borderId="3" xfId="0" applyNumberFormat="1" applyFont="1" applyBorder="1" applyAlignment="1">
      <alignment horizontal="center" vertical="center"/>
    </xf>
    <xf numFmtId="1" fontId="5" fillId="0" borderId="3" xfId="0" applyNumberFormat="1" applyFont="1" applyBorder="1" applyAlignment="1">
      <alignment horizontal="left"/>
    </xf>
    <xf numFmtId="2" fontId="5" fillId="0" borderId="3" xfId="0" applyNumberFormat="1" applyFont="1" applyBorder="1" applyAlignment="1">
      <alignment horizontal="left"/>
    </xf>
    <xf numFmtId="2" fontId="6" fillId="2" borderId="2" xfId="1" applyNumberFormat="1" applyFont="1" applyFill="1" applyBorder="1" applyAlignment="1">
      <alignment horizontal="left" textRotation="90" wrapText="1"/>
    </xf>
    <xf numFmtId="2" fontId="6" fillId="2" borderId="2" xfId="1" applyNumberFormat="1" applyFont="1" applyBorder="1" applyAlignment="1">
      <alignment horizontal="left" textRotation="90" wrapText="1"/>
    </xf>
    <xf numFmtId="2" fontId="6" fillId="6" borderId="2" xfId="5" applyNumberFormat="1" applyFont="1" applyBorder="1" applyAlignment="1">
      <alignment horizontal="left" textRotation="90" wrapText="1"/>
    </xf>
    <xf numFmtId="165" fontId="9" fillId="0" borderId="3" xfId="0" applyNumberFormat="1" applyFont="1" applyBorder="1" applyAlignment="1">
      <alignment horizontal="left"/>
    </xf>
    <xf numFmtId="0" fontId="10" fillId="0" borderId="0" xfId="0" applyFont="1"/>
    <xf numFmtId="0" fontId="0" fillId="7" borderId="0" xfId="0" applyFill="1"/>
    <xf numFmtId="0" fontId="10" fillId="7" borderId="0" xfId="0" applyFont="1" applyFill="1"/>
    <xf numFmtId="0" fontId="12" fillId="0" borderId="4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11" fillId="7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4" fillId="4" borderId="2" xfId="0" applyFont="1" applyFill="1" applyBorder="1" applyAlignment="1">
      <alignment horizontal="center" wrapText="1"/>
    </xf>
  </cellXfs>
  <cellStyles count="6">
    <cellStyle name="60 % - Akzent1 2" xfId="3"/>
    <cellStyle name="60% - Accent1 2" xfId="2"/>
    <cellStyle name="Akzent1" xfId="5" builtinId="29"/>
    <cellStyle name="Akzent5" xfId="1" builtinId="45"/>
    <cellStyle name="Berekening 2 2 2 2 3 5 2" xfId="4"/>
    <cellStyle name="Standard" xfId="0" builtinId="0"/>
  </cellStyles>
  <dxfs count="99">
    <dxf>
      <font>
        <color rgb="FF9C0006"/>
      </font>
      <fill>
        <patternFill patternType="none">
          <bgColor auto="1"/>
        </patternFill>
      </fill>
    </dxf>
    <dxf>
      <font>
        <color rgb="FF0066FF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66FF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66FF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66FF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66FF"/>
      </font>
      <fill>
        <patternFill patternType="none">
          <bgColor auto="1"/>
        </patternFill>
      </fill>
    </dxf>
    <dxf>
      <font>
        <color rgb="FF0066FF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66FF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 tint="-0.499984740745262"/>
      </font>
      <fill>
        <patternFill>
          <bgColor theme="0"/>
        </patternFill>
      </fill>
    </dxf>
    <dxf>
      <font>
        <color auto="1"/>
      </font>
      <fill>
        <patternFill>
          <bgColor rgb="FFAAAAAA"/>
        </patternFill>
      </fill>
    </dxf>
    <dxf>
      <font>
        <color theme="1"/>
      </font>
      <fill>
        <patternFill>
          <bgColor rgb="FFF4D646"/>
        </patternFill>
      </fill>
    </dxf>
    <dxf>
      <font>
        <color theme="1"/>
      </font>
      <fill>
        <patternFill>
          <bgColor rgb="FFE86000"/>
        </patternFill>
      </fill>
    </dxf>
    <dxf>
      <font>
        <color theme="0" tint="-0.499984740745262"/>
      </font>
      <fill>
        <patternFill>
          <bgColor theme="0"/>
        </patternFill>
      </fill>
    </dxf>
    <dxf>
      <font>
        <color auto="1"/>
      </font>
      <fill>
        <patternFill>
          <bgColor rgb="FFAAAAAA"/>
        </patternFill>
      </fill>
    </dxf>
    <dxf>
      <font>
        <color theme="1"/>
      </font>
      <fill>
        <patternFill>
          <bgColor rgb="FFF4D646"/>
        </patternFill>
      </fill>
    </dxf>
    <dxf>
      <font>
        <color theme="1"/>
      </font>
      <fill>
        <patternFill>
          <bgColor rgb="FFE86000"/>
        </patternFill>
      </fill>
    </dxf>
    <dxf>
      <font>
        <color theme="0" tint="-0.499984740745262"/>
      </font>
      <fill>
        <patternFill>
          <bgColor theme="0"/>
        </patternFill>
      </fill>
    </dxf>
    <dxf>
      <font>
        <color auto="1"/>
      </font>
      <fill>
        <patternFill>
          <bgColor rgb="FFAAAAAA"/>
        </patternFill>
      </fill>
    </dxf>
    <dxf>
      <font>
        <color theme="1"/>
      </font>
      <fill>
        <patternFill>
          <bgColor rgb="FFF4D646"/>
        </patternFill>
      </fill>
    </dxf>
    <dxf>
      <font>
        <color theme="1"/>
      </font>
      <fill>
        <patternFill>
          <bgColor rgb="FFE86000"/>
        </patternFill>
      </fill>
    </dxf>
    <dxf>
      <font>
        <color theme="0" tint="-0.499984740745262"/>
      </font>
      <fill>
        <patternFill>
          <bgColor theme="0"/>
        </patternFill>
      </fill>
    </dxf>
    <dxf>
      <font>
        <color auto="1"/>
      </font>
      <fill>
        <patternFill>
          <bgColor rgb="FFAAAAAA"/>
        </patternFill>
      </fill>
    </dxf>
    <dxf>
      <font>
        <color theme="1"/>
      </font>
      <fill>
        <patternFill>
          <bgColor rgb="FFF4D646"/>
        </patternFill>
      </fill>
    </dxf>
    <dxf>
      <font>
        <color theme="1"/>
      </font>
      <fill>
        <patternFill>
          <bgColor rgb="FFE86000"/>
        </patternFill>
      </fill>
    </dxf>
    <dxf>
      <font>
        <color rgb="FF0066FF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0" tint="-0.499984740745262"/>
      </font>
      <fill>
        <patternFill>
          <bgColor theme="0"/>
        </patternFill>
      </fill>
    </dxf>
    <dxf>
      <font>
        <color auto="1"/>
      </font>
      <fill>
        <patternFill>
          <bgColor rgb="FFAAAAAA"/>
        </patternFill>
      </fill>
    </dxf>
    <dxf>
      <font>
        <color theme="1"/>
      </font>
      <fill>
        <patternFill>
          <bgColor rgb="FFF4D646"/>
        </patternFill>
      </fill>
    </dxf>
    <dxf>
      <font>
        <color theme="1"/>
      </font>
      <fill>
        <patternFill>
          <bgColor rgb="FFE86000"/>
        </patternFill>
      </fill>
    </dxf>
    <dxf>
      <font>
        <color theme="0" tint="-0.499984740745262"/>
      </font>
      <fill>
        <patternFill>
          <bgColor theme="0"/>
        </patternFill>
      </fill>
    </dxf>
    <dxf>
      <font>
        <color auto="1"/>
      </font>
      <fill>
        <patternFill>
          <bgColor rgb="FFAAAAAA"/>
        </patternFill>
      </fill>
    </dxf>
    <dxf>
      <font>
        <color theme="1"/>
      </font>
      <fill>
        <patternFill>
          <bgColor rgb="FFF4D646"/>
        </patternFill>
      </fill>
    </dxf>
    <dxf>
      <font>
        <color theme="1"/>
      </font>
      <fill>
        <patternFill>
          <bgColor rgb="FFE86000"/>
        </patternFill>
      </fill>
    </dxf>
    <dxf>
      <font>
        <color theme="0" tint="-0.499984740745262"/>
      </font>
      <fill>
        <patternFill>
          <bgColor theme="0"/>
        </patternFill>
      </fill>
    </dxf>
    <dxf>
      <font>
        <color auto="1"/>
      </font>
      <fill>
        <patternFill>
          <bgColor rgb="FFAAAAAA"/>
        </patternFill>
      </fill>
    </dxf>
    <dxf>
      <font>
        <color theme="1"/>
      </font>
      <fill>
        <patternFill>
          <bgColor rgb="FFF4D646"/>
        </patternFill>
      </fill>
    </dxf>
    <dxf>
      <font>
        <color theme="1"/>
      </font>
      <fill>
        <patternFill>
          <bgColor rgb="FFE86000"/>
        </patternFill>
      </fill>
    </dxf>
    <dxf>
      <font>
        <color theme="0" tint="-0.499984740745262"/>
      </font>
      <fill>
        <patternFill>
          <bgColor theme="0"/>
        </patternFill>
      </fill>
    </dxf>
    <dxf>
      <font>
        <color auto="1"/>
      </font>
      <fill>
        <patternFill>
          <bgColor rgb="FFAAAAAA"/>
        </patternFill>
      </fill>
    </dxf>
    <dxf>
      <font>
        <color theme="1"/>
      </font>
      <fill>
        <patternFill>
          <bgColor rgb="FFF4D646"/>
        </patternFill>
      </fill>
    </dxf>
    <dxf>
      <font>
        <color theme="1"/>
      </font>
      <fill>
        <patternFill>
          <bgColor rgb="FFE860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0"/>
        </patternFill>
      </fill>
    </dxf>
    <dxf>
      <font>
        <color auto="1"/>
      </font>
      <fill>
        <patternFill>
          <bgColor rgb="FFAAAAAA"/>
        </patternFill>
      </fill>
    </dxf>
    <dxf>
      <font>
        <color theme="1"/>
      </font>
      <fill>
        <patternFill>
          <bgColor rgb="FFF4D646"/>
        </patternFill>
      </fill>
    </dxf>
    <dxf>
      <font>
        <color theme="1"/>
      </font>
      <fill>
        <patternFill>
          <bgColor rgb="FFE86000"/>
        </patternFill>
      </fill>
    </dxf>
    <dxf>
      <font>
        <color theme="0" tint="-0.499984740745262"/>
      </font>
      <fill>
        <patternFill>
          <bgColor theme="0"/>
        </patternFill>
      </fill>
    </dxf>
    <dxf>
      <font>
        <color auto="1"/>
      </font>
      <fill>
        <patternFill>
          <bgColor rgb="FFAAAAAA"/>
        </patternFill>
      </fill>
    </dxf>
    <dxf>
      <font>
        <color theme="1"/>
      </font>
      <fill>
        <patternFill>
          <bgColor rgb="FFF4D646"/>
        </patternFill>
      </fill>
    </dxf>
    <dxf>
      <font>
        <color theme="1"/>
      </font>
      <fill>
        <patternFill>
          <bgColor rgb="FFE86000"/>
        </patternFill>
      </fill>
    </dxf>
    <dxf>
      <font>
        <color theme="0" tint="-0.499984740745262"/>
      </font>
      <fill>
        <patternFill>
          <bgColor theme="0"/>
        </patternFill>
      </fill>
    </dxf>
    <dxf>
      <font>
        <color auto="1"/>
      </font>
      <fill>
        <patternFill>
          <bgColor rgb="FFAAAAAA"/>
        </patternFill>
      </fill>
    </dxf>
    <dxf>
      <font>
        <color theme="1"/>
      </font>
      <fill>
        <patternFill>
          <bgColor rgb="FFF4D646"/>
        </patternFill>
      </fill>
    </dxf>
    <dxf>
      <font>
        <color theme="1"/>
      </font>
      <fill>
        <patternFill>
          <bgColor rgb="FFE86000"/>
        </patternFill>
      </fill>
    </dxf>
    <dxf>
      <font>
        <color theme="0" tint="-0.499984740745262"/>
      </font>
      <fill>
        <patternFill>
          <bgColor theme="0"/>
        </patternFill>
      </fill>
    </dxf>
    <dxf>
      <font>
        <color auto="1"/>
      </font>
      <fill>
        <patternFill>
          <bgColor rgb="FFAAAAAA"/>
        </patternFill>
      </fill>
    </dxf>
    <dxf>
      <font>
        <color theme="1"/>
      </font>
      <fill>
        <patternFill>
          <bgColor rgb="FFF4D646"/>
        </patternFill>
      </fill>
    </dxf>
    <dxf>
      <font>
        <color theme="1"/>
      </font>
      <fill>
        <patternFill>
          <bgColor rgb="FFE86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0"/>
        </patternFill>
      </fill>
    </dxf>
    <dxf>
      <font>
        <color auto="1"/>
      </font>
      <fill>
        <patternFill>
          <bgColor rgb="FFAAAAAA"/>
        </patternFill>
      </fill>
    </dxf>
    <dxf>
      <font>
        <color theme="1"/>
      </font>
      <fill>
        <patternFill>
          <bgColor rgb="FFF4D646"/>
        </patternFill>
      </fill>
    </dxf>
    <dxf>
      <font>
        <color theme="1"/>
      </font>
      <fill>
        <patternFill>
          <bgColor rgb="FFE86000"/>
        </patternFill>
      </fill>
    </dxf>
    <dxf>
      <font>
        <color theme="0" tint="-0.499984740745262"/>
      </font>
      <fill>
        <patternFill>
          <bgColor theme="0"/>
        </patternFill>
      </fill>
    </dxf>
    <dxf>
      <font>
        <color auto="1"/>
      </font>
      <fill>
        <patternFill>
          <bgColor rgb="FFAAAAAA"/>
        </patternFill>
      </fill>
    </dxf>
    <dxf>
      <font>
        <color theme="1"/>
      </font>
      <fill>
        <patternFill>
          <bgColor rgb="FFF4D646"/>
        </patternFill>
      </fill>
    </dxf>
    <dxf>
      <font>
        <color theme="1"/>
      </font>
      <fill>
        <patternFill>
          <bgColor rgb="FFE86000"/>
        </patternFill>
      </fill>
    </dxf>
    <dxf>
      <font>
        <color theme="0" tint="-0.499984740745262"/>
      </font>
      <fill>
        <patternFill>
          <bgColor theme="0"/>
        </patternFill>
      </fill>
    </dxf>
    <dxf>
      <font>
        <color auto="1"/>
      </font>
      <fill>
        <patternFill>
          <bgColor rgb="FFAAAAAA"/>
        </patternFill>
      </fill>
    </dxf>
    <dxf>
      <font>
        <color theme="1"/>
      </font>
      <fill>
        <patternFill>
          <bgColor rgb="FFF4D646"/>
        </patternFill>
      </fill>
    </dxf>
    <dxf>
      <font>
        <color theme="1"/>
      </font>
      <fill>
        <patternFill>
          <bgColor rgb="FFE86000"/>
        </patternFill>
      </fill>
    </dxf>
    <dxf>
      <font>
        <color theme="0" tint="-0.499984740745262"/>
      </font>
      <fill>
        <patternFill>
          <bgColor theme="0"/>
        </patternFill>
      </fill>
    </dxf>
    <dxf>
      <font>
        <color auto="1"/>
      </font>
      <fill>
        <patternFill>
          <bgColor rgb="FFAAAAAA"/>
        </patternFill>
      </fill>
    </dxf>
    <dxf>
      <font>
        <color theme="1"/>
      </font>
      <fill>
        <patternFill>
          <bgColor rgb="FFF4D646"/>
        </patternFill>
      </fill>
    </dxf>
    <dxf>
      <font>
        <color theme="1"/>
      </font>
      <fill>
        <patternFill>
          <bgColor rgb="FFE86000"/>
        </patternFill>
      </fill>
    </dxf>
    <dxf>
      <font>
        <color theme="0" tint="-0.499984740745262"/>
      </font>
      <fill>
        <patternFill>
          <bgColor theme="0"/>
        </patternFill>
      </fill>
    </dxf>
    <dxf>
      <font>
        <color auto="1"/>
      </font>
      <fill>
        <patternFill>
          <bgColor rgb="FFAAAAAA"/>
        </patternFill>
      </fill>
    </dxf>
    <dxf>
      <font>
        <color theme="1"/>
      </font>
      <fill>
        <patternFill>
          <bgColor rgb="FFF4D646"/>
        </patternFill>
      </fill>
    </dxf>
    <dxf>
      <font>
        <color theme="1"/>
      </font>
      <fill>
        <patternFill>
          <bgColor rgb="FFE86000"/>
        </patternFill>
      </fill>
    </dxf>
    <dxf>
      <font>
        <color theme="0" tint="-0.499984740745262"/>
      </font>
      <fill>
        <patternFill>
          <bgColor theme="0"/>
        </patternFill>
      </fill>
    </dxf>
    <dxf>
      <font>
        <color auto="1"/>
      </font>
      <fill>
        <patternFill>
          <bgColor rgb="FFAAAAAA"/>
        </patternFill>
      </fill>
    </dxf>
    <dxf>
      <font>
        <color theme="1"/>
      </font>
      <fill>
        <patternFill>
          <bgColor rgb="FFF4D646"/>
        </patternFill>
      </fill>
    </dxf>
    <dxf>
      <font>
        <color theme="1"/>
      </font>
      <fill>
        <patternFill>
          <bgColor rgb="FFE86000"/>
        </patternFill>
      </fill>
    </dxf>
    <dxf>
      <font>
        <color theme="0" tint="-0.499984740745262"/>
      </font>
      <fill>
        <patternFill>
          <bgColor theme="0"/>
        </patternFill>
      </fill>
    </dxf>
    <dxf>
      <font>
        <color auto="1"/>
      </font>
      <fill>
        <patternFill>
          <bgColor rgb="FFAAAAAA"/>
        </patternFill>
      </fill>
    </dxf>
    <dxf>
      <font>
        <color theme="1"/>
      </font>
      <fill>
        <patternFill>
          <bgColor rgb="FFF4D646"/>
        </patternFill>
      </fill>
    </dxf>
    <dxf>
      <font>
        <color theme="1"/>
      </font>
      <fill>
        <patternFill>
          <bgColor rgb="FFE86000"/>
        </patternFill>
      </fill>
    </dxf>
    <dxf>
      <font>
        <color theme="0" tint="-0.499984740745262"/>
      </font>
      <fill>
        <patternFill>
          <bgColor theme="0"/>
        </patternFill>
      </fill>
    </dxf>
    <dxf>
      <font>
        <color auto="1"/>
      </font>
      <fill>
        <patternFill>
          <bgColor rgb="FFAAAAAA"/>
        </patternFill>
      </fill>
    </dxf>
    <dxf>
      <font>
        <color theme="1"/>
      </font>
      <fill>
        <patternFill>
          <bgColor rgb="FFF4D646"/>
        </patternFill>
      </fill>
    </dxf>
    <dxf>
      <font>
        <color theme="1"/>
      </font>
      <fill>
        <patternFill>
          <bgColor rgb="FFE86000"/>
        </patternFill>
      </fill>
    </dxf>
  </dxfs>
  <tableStyles count="0" defaultTableStyle="TableStyleMedium2" defaultPivotStyle="PivotStyleLight16"/>
  <colors>
    <mruColors>
      <color rgb="FF0066FF"/>
      <color rgb="FF979797"/>
      <color rgb="FF917A0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R104"/>
  <sheetViews>
    <sheetView tabSelected="1" view="pageLayout" zoomScaleNormal="100" workbookViewId="0">
      <selection activeCell="A26" sqref="A26"/>
    </sheetView>
  </sheetViews>
  <sheetFormatPr baseColWidth="10" defaultRowHeight="15" x14ac:dyDescent="0.25"/>
  <cols>
    <col min="1" max="1" width="48.140625" bestFit="1" customWidth="1"/>
    <col min="2" max="3" width="3.85546875" customWidth="1"/>
    <col min="4" max="5" width="6.28515625" customWidth="1"/>
    <col min="6" max="6" width="3.85546875" style="10" customWidth="1"/>
    <col min="7" max="9" width="3.85546875" customWidth="1"/>
    <col min="10" max="11" width="6.28515625" customWidth="1"/>
    <col min="12" max="12" width="3.85546875" style="10" customWidth="1"/>
    <col min="13" max="15" width="3.85546875" customWidth="1"/>
    <col min="16" max="17" width="6.28515625" customWidth="1"/>
    <col min="18" max="18" width="3.85546875" style="10" customWidth="1"/>
    <col min="19" max="21" width="3.85546875" customWidth="1"/>
    <col min="22" max="23" width="6.28515625" customWidth="1"/>
    <col min="24" max="24" width="3.85546875" style="10" customWidth="1"/>
    <col min="25" max="27" width="3.85546875" customWidth="1"/>
    <col min="28" max="29" width="6.28515625" customWidth="1"/>
    <col min="30" max="30" width="3.85546875" style="10" customWidth="1"/>
    <col min="31" max="33" width="3.85546875" customWidth="1"/>
    <col min="34" max="35" width="6.28515625" customWidth="1"/>
    <col min="36" max="36" width="3.85546875" style="10" customWidth="1"/>
    <col min="37" max="39" width="3.85546875" customWidth="1"/>
    <col min="40" max="41" width="6.28515625" customWidth="1"/>
    <col min="42" max="42" width="3.85546875" customWidth="1"/>
    <col min="43" max="43" width="8.140625" customWidth="1"/>
    <col min="44" max="44" width="1.42578125" style="11" customWidth="1"/>
  </cols>
  <sheetData>
    <row r="1" spans="1:44" s="17" customFormat="1" ht="15.75" x14ac:dyDescent="0.25">
      <c r="A1" s="16"/>
      <c r="B1" s="13" t="s">
        <v>248</v>
      </c>
      <c r="C1" s="14"/>
      <c r="D1" s="14"/>
      <c r="E1" s="14"/>
      <c r="F1" s="14"/>
      <c r="G1" s="15"/>
      <c r="H1" s="13" t="s">
        <v>242</v>
      </c>
      <c r="I1" s="14"/>
      <c r="J1" s="14"/>
      <c r="K1" s="14"/>
      <c r="L1" s="14"/>
      <c r="M1" s="15"/>
      <c r="N1" s="13" t="s">
        <v>243</v>
      </c>
      <c r="O1" s="14"/>
      <c r="P1" s="14"/>
      <c r="Q1" s="14"/>
      <c r="R1" s="14"/>
      <c r="S1" s="15"/>
      <c r="T1" s="13" t="s">
        <v>244</v>
      </c>
      <c r="U1" s="14"/>
      <c r="V1" s="14"/>
      <c r="W1" s="14"/>
      <c r="X1" s="14"/>
      <c r="Y1" s="15"/>
      <c r="Z1" s="13" t="s">
        <v>245</v>
      </c>
      <c r="AA1" s="14"/>
      <c r="AB1" s="14"/>
      <c r="AC1" s="14"/>
      <c r="AD1" s="14"/>
      <c r="AE1" s="15"/>
      <c r="AF1" s="13" t="s">
        <v>246</v>
      </c>
      <c r="AG1" s="14"/>
      <c r="AH1" s="14"/>
      <c r="AI1" s="14"/>
      <c r="AJ1" s="14"/>
      <c r="AK1" s="15"/>
      <c r="AL1" s="13" t="s">
        <v>247</v>
      </c>
      <c r="AM1" s="14"/>
      <c r="AN1" s="14"/>
      <c r="AO1" s="14"/>
      <c r="AP1" s="14"/>
      <c r="AQ1" s="15"/>
      <c r="AR1" s="16"/>
    </row>
    <row r="2" spans="1:44" ht="198" customHeight="1" x14ac:dyDescent="0.25">
      <c r="A2" s="18" t="s">
        <v>249</v>
      </c>
      <c r="B2" s="7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8" t="s">
        <v>6</v>
      </c>
      <c r="I2" s="8" t="s">
        <v>7</v>
      </c>
      <c r="J2" s="8" t="s">
        <v>8</v>
      </c>
      <c r="K2" s="8" t="s">
        <v>9</v>
      </c>
      <c r="L2" s="8" t="s">
        <v>10</v>
      </c>
      <c r="M2" s="8" t="s">
        <v>11</v>
      </c>
      <c r="N2" s="7" t="s">
        <v>12</v>
      </c>
      <c r="O2" s="7" t="s">
        <v>13</v>
      </c>
      <c r="P2" s="7" t="s">
        <v>14</v>
      </c>
      <c r="Q2" s="7" t="s">
        <v>15</v>
      </c>
      <c r="R2" s="7" t="s">
        <v>16</v>
      </c>
      <c r="S2" s="7" t="s">
        <v>17</v>
      </c>
      <c r="T2" s="8" t="s">
        <v>18</v>
      </c>
      <c r="U2" s="8" t="s">
        <v>19</v>
      </c>
      <c r="V2" s="8" t="s">
        <v>20</v>
      </c>
      <c r="W2" s="8" t="s">
        <v>21</v>
      </c>
      <c r="X2" s="8" t="s">
        <v>22</v>
      </c>
      <c r="Y2" s="8" t="s">
        <v>23</v>
      </c>
      <c r="Z2" s="7" t="s">
        <v>24</v>
      </c>
      <c r="AA2" s="7" t="s">
        <v>25</v>
      </c>
      <c r="AB2" s="7" t="s">
        <v>26</v>
      </c>
      <c r="AC2" s="7" t="s">
        <v>27</v>
      </c>
      <c r="AD2" s="7" t="s">
        <v>28</v>
      </c>
      <c r="AE2" s="7" t="s">
        <v>29</v>
      </c>
      <c r="AF2" s="8" t="s">
        <v>30</v>
      </c>
      <c r="AG2" s="8" t="s">
        <v>31</v>
      </c>
      <c r="AH2" s="8" t="s">
        <v>32</v>
      </c>
      <c r="AI2" s="8" t="s">
        <v>33</v>
      </c>
      <c r="AJ2" s="8" t="s">
        <v>34</v>
      </c>
      <c r="AK2" s="8" t="s">
        <v>35</v>
      </c>
      <c r="AL2" s="6" t="s">
        <v>36</v>
      </c>
      <c r="AM2" s="6" t="s">
        <v>37</v>
      </c>
      <c r="AN2" s="6" t="s">
        <v>38</v>
      </c>
      <c r="AO2" s="6" t="s">
        <v>39</v>
      </c>
      <c r="AP2" s="6" t="s">
        <v>40</v>
      </c>
      <c r="AQ2" s="6" t="s">
        <v>41</v>
      </c>
    </row>
    <row r="3" spans="1:44" x14ac:dyDescent="0.25">
      <c r="A3" s="2" t="s">
        <v>104</v>
      </c>
      <c r="B3" s="4">
        <v>30</v>
      </c>
      <c r="C3" s="4">
        <v>11</v>
      </c>
      <c r="D3" s="3">
        <v>1.031E-2</v>
      </c>
      <c r="E3" s="3">
        <v>0.1802</v>
      </c>
      <c r="F3" s="9">
        <v>1.9379999999999999</v>
      </c>
      <c r="G3" s="5" t="s">
        <v>45</v>
      </c>
      <c r="H3" s="4">
        <v>30</v>
      </c>
      <c r="I3" s="4">
        <v>11</v>
      </c>
      <c r="J3" s="3">
        <v>1.2200000000000001E-2</v>
      </c>
      <c r="K3" s="3">
        <v>0.21529999999999999</v>
      </c>
      <c r="L3" s="9">
        <v>1.978</v>
      </c>
      <c r="M3" s="5" t="s">
        <v>53</v>
      </c>
      <c r="N3" s="4">
        <v>30</v>
      </c>
      <c r="O3" s="4">
        <v>11</v>
      </c>
      <c r="P3" s="3">
        <v>3.5090000000000003E-2</v>
      </c>
      <c r="Q3" s="3">
        <v>0.1978</v>
      </c>
      <c r="R3" s="9">
        <v>-1.7330000000000001</v>
      </c>
      <c r="S3" s="5" t="s">
        <v>70</v>
      </c>
      <c r="T3" s="4">
        <v>30</v>
      </c>
      <c r="U3" s="4">
        <v>11</v>
      </c>
      <c r="V3" s="3">
        <v>0.78890000000000005</v>
      </c>
      <c r="W3" s="3">
        <v>1</v>
      </c>
      <c r="X3" s="9">
        <v>0.77949999999999997</v>
      </c>
      <c r="Y3" s="5" t="s">
        <v>105</v>
      </c>
      <c r="Z3" s="4">
        <v>30</v>
      </c>
      <c r="AA3" s="4">
        <v>11</v>
      </c>
      <c r="AB3" s="3">
        <v>0.1158</v>
      </c>
      <c r="AC3" s="3">
        <v>0.32629999999999998</v>
      </c>
      <c r="AD3" s="9">
        <v>1.4259999999999999</v>
      </c>
      <c r="AE3" s="5" t="s">
        <v>60</v>
      </c>
      <c r="AF3" s="4">
        <v>30</v>
      </c>
      <c r="AG3" s="4">
        <v>11</v>
      </c>
      <c r="AH3" s="3">
        <v>6.3289999999999999E-2</v>
      </c>
      <c r="AI3" s="3">
        <v>0.28029999999999999</v>
      </c>
      <c r="AJ3" s="9">
        <v>1.603</v>
      </c>
      <c r="AK3" s="5" t="s">
        <v>62</v>
      </c>
      <c r="AL3" s="4">
        <v>30</v>
      </c>
      <c r="AM3" s="4">
        <v>11</v>
      </c>
      <c r="AN3" s="3">
        <v>0.68569999999999998</v>
      </c>
      <c r="AO3" s="3">
        <v>0.81479999999999997</v>
      </c>
      <c r="AP3" s="9">
        <v>-0.77969999999999995</v>
      </c>
      <c r="AQ3" s="5" t="s">
        <v>106</v>
      </c>
      <c r="AR3" s="11" t="s">
        <v>250</v>
      </c>
    </row>
    <row r="4" spans="1:44" x14ac:dyDescent="0.25">
      <c r="A4" s="2" t="s">
        <v>222</v>
      </c>
      <c r="B4" s="4">
        <v>69</v>
      </c>
      <c r="C4" s="4">
        <v>2</v>
      </c>
      <c r="D4" s="3">
        <v>0.1053</v>
      </c>
      <c r="E4" s="3">
        <v>0.52990000000000004</v>
      </c>
      <c r="F4" s="9">
        <v>1.355</v>
      </c>
      <c r="G4" s="5" t="s">
        <v>70</v>
      </c>
      <c r="H4" s="4">
        <v>69</v>
      </c>
      <c r="I4" s="4">
        <v>2</v>
      </c>
      <c r="J4" s="3">
        <v>4.7620000000000003E-2</v>
      </c>
      <c r="K4" s="3">
        <v>0.42180000000000001</v>
      </c>
      <c r="L4" s="9">
        <v>1.4119999999999999</v>
      </c>
      <c r="M4" s="5" t="s">
        <v>43</v>
      </c>
      <c r="N4" s="4">
        <v>69</v>
      </c>
      <c r="O4" s="4">
        <v>2</v>
      </c>
      <c r="P4" s="3">
        <v>0.75</v>
      </c>
      <c r="Q4" s="3">
        <v>0.86980000000000002</v>
      </c>
      <c r="R4" s="9">
        <v>0.71699999999999997</v>
      </c>
      <c r="S4" s="5" t="s">
        <v>61</v>
      </c>
      <c r="T4" s="4">
        <v>69</v>
      </c>
      <c r="U4" s="4">
        <v>2</v>
      </c>
      <c r="V4" s="3">
        <v>0.33800000000000002</v>
      </c>
      <c r="W4" s="3">
        <v>0.87319999999999998</v>
      </c>
      <c r="X4" s="9">
        <v>1.089</v>
      </c>
      <c r="Y4" s="5" t="s">
        <v>199</v>
      </c>
      <c r="Z4" s="4">
        <v>69</v>
      </c>
      <c r="AA4" s="4">
        <v>2</v>
      </c>
      <c r="AB4" s="3">
        <v>2.632E-2</v>
      </c>
      <c r="AC4" s="3">
        <v>0.29310000000000003</v>
      </c>
      <c r="AD4" s="9">
        <v>1.6080000000000001</v>
      </c>
      <c r="AE4" s="5" t="s">
        <v>51</v>
      </c>
      <c r="AF4" s="4">
        <v>69</v>
      </c>
      <c r="AG4" s="4">
        <v>2</v>
      </c>
      <c r="AH4" s="3">
        <v>9.5240000000000005E-2</v>
      </c>
      <c r="AI4" s="3">
        <v>0.30020000000000002</v>
      </c>
      <c r="AJ4" s="9">
        <v>1.454</v>
      </c>
      <c r="AK4" s="5" t="s">
        <v>130</v>
      </c>
      <c r="AL4" s="4">
        <v>69</v>
      </c>
      <c r="AM4" s="4">
        <v>2</v>
      </c>
      <c r="AN4" s="3">
        <v>7.2730000000000003E-2</v>
      </c>
      <c r="AO4" s="3">
        <v>0.45090000000000002</v>
      </c>
      <c r="AP4" s="9">
        <v>1.4419999999999999</v>
      </c>
      <c r="AQ4" s="5" t="s">
        <v>223</v>
      </c>
      <c r="AR4" s="11" t="s">
        <v>250</v>
      </c>
    </row>
    <row r="5" spans="1:44" s="1" customFormat="1" x14ac:dyDescent="0.25">
      <c r="A5" s="2" t="s">
        <v>234</v>
      </c>
      <c r="B5" s="4">
        <v>95</v>
      </c>
      <c r="C5" s="4">
        <v>2</v>
      </c>
      <c r="D5" s="3">
        <v>0.75860000000000005</v>
      </c>
      <c r="E5" s="3">
        <v>0.89990000000000003</v>
      </c>
      <c r="F5" s="9">
        <v>0.82130000000000003</v>
      </c>
      <c r="G5" s="5" t="s">
        <v>86</v>
      </c>
      <c r="H5" s="4">
        <v>95</v>
      </c>
      <c r="I5" s="4">
        <v>2</v>
      </c>
      <c r="J5" s="3">
        <v>0.72729999999999995</v>
      </c>
      <c r="K5" s="3">
        <v>0.95379999999999998</v>
      </c>
      <c r="L5" s="9">
        <v>-0.79590000000000005</v>
      </c>
      <c r="M5" s="5" t="s">
        <v>135</v>
      </c>
      <c r="N5" s="4">
        <v>95</v>
      </c>
      <c r="O5" s="4">
        <v>2</v>
      </c>
      <c r="P5" s="3">
        <v>0.89659999999999995</v>
      </c>
      <c r="Q5" s="3">
        <v>0.95840000000000003</v>
      </c>
      <c r="R5" s="9">
        <v>-0.63629999999999998</v>
      </c>
      <c r="S5" s="5" t="s">
        <v>180</v>
      </c>
      <c r="T5" s="4">
        <v>95</v>
      </c>
      <c r="U5" s="4">
        <v>2</v>
      </c>
      <c r="V5" s="3">
        <v>0.746</v>
      </c>
      <c r="W5" s="3">
        <v>1</v>
      </c>
      <c r="X5" s="9">
        <v>0.82379999999999998</v>
      </c>
      <c r="Y5" s="5" t="s">
        <v>235</v>
      </c>
      <c r="Z5" s="4">
        <v>95</v>
      </c>
      <c r="AA5" s="4">
        <v>2</v>
      </c>
      <c r="AB5" s="3">
        <v>0.36359999999999998</v>
      </c>
      <c r="AC5" s="3">
        <v>0.59330000000000005</v>
      </c>
      <c r="AD5" s="9">
        <v>-1.1579999999999999</v>
      </c>
      <c r="AE5" s="5" t="s">
        <v>48</v>
      </c>
      <c r="AF5" s="4">
        <v>95</v>
      </c>
      <c r="AG5" s="4">
        <v>2</v>
      </c>
      <c r="AH5" s="3">
        <v>0.04</v>
      </c>
      <c r="AI5" s="3">
        <v>0.20669999999999999</v>
      </c>
      <c r="AJ5" s="9">
        <v>-1.5109999999999999</v>
      </c>
      <c r="AK5" s="5" t="s">
        <v>103</v>
      </c>
      <c r="AL5" s="4">
        <v>95</v>
      </c>
      <c r="AM5" s="4">
        <v>2</v>
      </c>
      <c r="AN5" s="3">
        <v>0.93179999999999996</v>
      </c>
      <c r="AO5" s="3">
        <v>0.97919999999999996</v>
      </c>
      <c r="AP5" s="9">
        <v>-0.55010000000000003</v>
      </c>
      <c r="AQ5" s="5" t="s">
        <v>74</v>
      </c>
      <c r="AR5" s="11" t="s">
        <v>250</v>
      </c>
    </row>
    <row r="6" spans="1:44" s="1" customFormat="1" x14ac:dyDescent="0.25">
      <c r="A6" s="2" t="s">
        <v>128</v>
      </c>
      <c r="B6" s="4">
        <v>95</v>
      </c>
      <c r="C6" s="4">
        <v>7</v>
      </c>
      <c r="D6" s="3">
        <v>0.35</v>
      </c>
      <c r="E6" s="3">
        <v>0.71109999999999995</v>
      </c>
      <c r="F6" s="9">
        <v>-1.139</v>
      </c>
      <c r="G6" s="5" t="s">
        <v>129</v>
      </c>
      <c r="H6" s="4">
        <v>95</v>
      </c>
      <c r="I6" s="4">
        <v>7</v>
      </c>
      <c r="J6" s="3">
        <v>0.60529999999999995</v>
      </c>
      <c r="K6" s="3">
        <v>0.94630000000000003</v>
      </c>
      <c r="L6" s="9">
        <v>-0.86780000000000002</v>
      </c>
      <c r="M6" s="5" t="s">
        <v>113</v>
      </c>
      <c r="N6" s="4">
        <v>95</v>
      </c>
      <c r="O6" s="4">
        <v>7</v>
      </c>
      <c r="P6" s="3">
        <v>7.0180000000000006E-2</v>
      </c>
      <c r="Q6" s="3">
        <v>0.25590000000000002</v>
      </c>
      <c r="R6" s="9">
        <v>-1.5309999999999999</v>
      </c>
      <c r="S6" s="5" t="s">
        <v>130</v>
      </c>
      <c r="T6" s="4">
        <v>95</v>
      </c>
      <c r="U6" s="4">
        <v>7</v>
      </c>
      <c r="V6" s="3">
        <v>6.6669999999999993E-2</v>
      </c>
      <c r="W6" s="3">
        <v>0.66669999999999996</v>
      </c>
      <c r="X6" s="9">
        <v>-1.41</v>
      </c>
      <c r="Y6" s="5" t="s">
        <v>51</v>
      </c>
      <c r="Z6" s="4">
        <v>95</v>
      </c>
      <c r="AA6" s="4">
        <v>7</v>
      </c>
      <c r="AB6" s="3">
        <v>4.8189999999999997E-2</v>
      </c>
      <c r="AC6" s="3">
        <v>0.29310000000000003</v>
      </c>
      <c r="AD6" s="9">
        <v>1.659</v>
      </c>
      <c r="AE6" s="5" t="s">
        <v>43</v>
      </c>
      <c r="AF6" s="4">
        <v>95</v>
      </c>
      <c r="AG6" s="4">
        <v>7</v>
      </c>
      <c r="AH6" s="3">
        <v>0.1449</v>
      </c>
      <c r="AI6" s="3">
        <v>0.3594</v>
      </c>
      <c r="AJ6" s="9">
        <v>1.349</v>
      </c>
      <c r="AK6" s="5" t="s">
        <v>131</v>
      </c>
      <c r="AL6" s="4">
        <v>95</v>
      </c>
      <c r="AM6" s="4">
        <v>7</v>
      </c>
      <c r="AN6" s="3">
        <v>3.279E-2</v>
      </c>
      <c r="AO6" s="3">
        <v>0.37580000000000002</v>
      </c>
      <c r="AP6" s="9">
        <v>1.6830000000000001</v>
      </c>
      <c r="AQ6" s="5" t="s">
        <v>84</v>
      </c>
      <c r="AR6" s="11" t="s">
        <v>250</v>
      </c>
    </row>
    <row r="7" spans="1:44" s="1" customFormat="1" x14ac:dyDescent="0.25">
      <c r="A7" s="2" t="s">
        <v>132</v>
      </c>
      <c r="B7" s="4">
        <v>45</v>
      </c>
      <c r="C7" s="4">
        <v>16</v>
      </c>
      <c r="D7" s="3">
        <v>0.28570000000000001</v>
      </c>
      <c r="E7" s="3">
        <v>0.70860000000000001</v>
      </c>
      <c r="F7" s="9">
        <v>1.161</v>
      </c>
      <c r="G7" s="5" t="s">
        <v>131</v>
      </c>
      <c r="H7" s="4">
        <v>45</v>
      </c>
      <c r="I7" s="4">
        <v>16</v>
      </c>
      <c r="J7" s="3">
        <v>0.62919999999999998</v>
      </c>
      <c r="K7" s="3">
        <v>0.94630000000000003</v>
      </c>
      <c r="L7" s="9">
        <v>0.92989999999999995</v>
      </c>
      <c r="M7" s="5" t="s">
        <v>133</v>
      </c>
      <c r="N7" s="4">
        <v>45</v>
      </c>
      <c r="O7" s="4">
        <v>16</v>
      </c>
      <c r="P7" s="3">
        <v>7.6920000000000002E-2</v>
      </c>
      <c r="Q7" s="3">
        <v>0.25619999999999998</v>
      </c>
      <c r="R7" s="9">
        <v>-1.48</v>
      </c>
      <c r="S7" s="5" t="s">
        <v>134</v>
      </c>
      <c r="T7" s="4">
        <v>45</v>
      </c>
      <c r="U7" s="4">
        <v>16</v>
      </c>
      <c r="V7" s="3">
        <v>0.78890000000000005</v>
      </c>
      <c r="W7" s="3">
        <v>1</v>
      </c>
      <c r="X7" s="9">
        <v>0.75949999999999995</v>
      </c>
      <c r="Y7" s="5" t="s">
        <v>135</v>
      </c>
      <c r="Z7" s="4">
        <v>45</v>
      </c>
      <c r="AA7" s="4">
        <v>16</v>
      </c>
      <c r="AB7" s="3">
        <v>1.042E-2</v>
      </c>
      <c r="AC7" s="3">
        <v>0.29310000000000003</v>
      </c>
      <c r="AD7" s="9">
        <v>1.73</v>
      </c>
      <c r="AE7" s="5" t="s">
        <v>45</v>
      </c>
      <c r="AF7" s="4">
        <v>45</v>
      </c>
      <c r="AG7" s="4">
        <v>16</v>
      </c>
      <c r="AH7" s="3">
        <v>3.7499999999999999E-2</v>
      </c>
      <c r="AI7" s="3">
        <v>0.20669999999999999</v>
      </c>
      <c r="AJ7" s="9">
        <v>1.6259999999999999</v>
      </c>
      <c r="AK7" s="5" t="s">
        <v>70</v>
      </c>
      <c r="AL7" s="4">
        <v>45</v>
      </c>
      <c r="AM7" s="4">
        <v>16</v>
      </c>
      <c r="AN7" s="3">
        <v>0.33329999999999999</v>
      </c>
      <c r="AO7" s="3">
        <v>0.73970000000000002</v>
      </c>
      <c r="AP7" s="9">
        <v>1.1870000000000001</v>
      </c>
      <c r="AQ7" s="5" t="s">
        <v>136</v>
      </c>
      <c r="AR7" s="11" t="s">
        <v>250</v>
      </c>
    </row>
    <row r="8" spans="1:44" s="1" customFormat="1" x14ac:dyDescent="0.25">
      <c r="A8" s="2" t="s">
        <v>137</v>
      </c>
      <c r="B8" s="4">
        <v>29</v>
      </c>
      <c r="C8" s="4">
        <v>7</v>
      </c>
      <c r="D8" s="3">
        <v>0.97619999999999996</v>
      </c>
      <c r="E8" s="3">
        <v>0.97619999999999996</v>
      </c>
      <c r="F8" s="9">
        <v>0.5302</v>
      </c>
      <c r="G8" s="5" t="s">
        <v>98</v>
      </c>
      <c r="H8" s="4">
        <v>29</v>
      </c>
      <c r="I8" s="4">
        <v>7</v>
      </c>
      <c r="J8" s="3">
        <v>3.4479999999999997E-2</v>
      </c>
      <c r="K8" s="3">
        <v>0.35630000000000001</v>
      </c>
      <c r="L8" s="9">
        <v>-2.032</v>
      </c>
      <c r="M8" s="5" t="s">
        <v>80</v>
      </c>
      <c r="N8" s="4">
        <v>29</v>
      </c>
      <c r="O8" s="4">
        <v>7</v>
      </c>
      <c r="P8" s="3">
        <v>8.4750000000000006E-2</v>
      </c>
      <c r="Q8" s="3">
        <v>0.25619999999999998</v>
      </c>
      <c r="R8" s="9">
        <v>-1.5409999999999999</v>
      </c>
      <c r="S8" s="5" t="s">
        <v>62</v>
      </c>
      <c r="T8" s="4">
        <v>29</v>
      </c>
      <c r="U8" s="4">
        <v>7</v>
      </c>
      <c r="V8" s="3">
        <v>0.76</v>
      </c>
      <c r="W8" s="3">
        <v>1</v>
      </c>
      <c r="X8" s="9">
        <v>-0.90890000000000004</v>
      </c>
      <c r="Y8" s="5" t="s">
        <v>138</v>
      </c>
      <c r="Z8" s="4">
        <v>29</v>
      </c>
      <c r="AA8" s="4">
        <v>7</v>
      </c>
      <c r="AB8" s="3">
        <v>0.27710000000000001</v>
      </c>
      <c r="AC8" s="3">
        <v>0.50609999999999999</v>
      </c>
      <c r="AD8" s="9">
        <v>1.1080000000000001</v>
      </c>
      <c r="AE8" s="5" t="s">
        <v>139</v>
      </c>
      <c r="AF8" s="4">
        <v>29</v>
      </c>
      <c r="AG8" s="4">
        <v>7</v>
      </c>
      <c r="AH8" s="3">
        <v>0.4667</v>
      </c>
      <c r="AI8" s="3">
        <v>0.65959999999999996</v>
      </c>
      <c r="AJ8" s="9">
        <v>-1.006</v>
      </c>
      <c r="AK8" s="5" t="s">
        <v>140</v>
      </c>
      <c r="AL8" s="4">
        <v>29</v>
      </c>
      <c r="AM8" s="4">
        <v>7</v>
      </c>
      <c r="AN8" s="3">
        <v>0.59460000000000002</v>
      </c>
      <c r="AO8" s="3">
        <v>0.81479999999999997</v>
      </c>
      <c r="AP8" s="9">
        <v>-0.92259999999999998</v>
      </c>
      <c r="AQ8" s="5" t="s">
        <v>48</v>
      </c>
      <c r="AR8" s="11" t="s">
        <v>250</v>
      </c>
    </row>
    <row r="9" spans="1:44" s="1" customFormat="1" x14ac:dyDescent="0.25">
      <c r="A9" s="2" t="s">
        <v>107</v>
      </c>
      <c r="B9" s="4">
        <v>114</v>
      </c>
      <c r="C9" s="4">
        <v>26</v>
      </c>
      <c r="D9" s="3">
        <v>7.1429999999999993E-2</v>
      </c>
      <c r="E9" s="3">
        <v>0.44290000000000002</v>
      </c>
      <c r="F9" s="9">
        <v>1.3959999999999999</v>
      </c>
      <c r="G9" s="5" t="s">
        <v>108</v>
      </c>
      <c r="H9" s="4">
        <v>114</v>
      </c>
      <c r="I9" s="4">
        <v>26</v>
      </c>
      <c r="J9" s="3">
        <v>0.37359999999999999</v>
      </c>
      <c r="K9" s="3">
        <v>0.74519999999999997</v>
      </c>
      <c r="L9" s="9">
        <v>1.0880000000000001</v>
      </c>
      <c r="M9" s="5" t="s">
        <v>103</v>
      </c>
      <c r="N9" s="4">
        <v>114</v>
      </c>
      <c r="O9" s="4">
        <v>26</v>
      </c>
      <c r="P9" s="3">
        <v>4.6510000000000003E-2</v>
      </c>
      <c r="Q9" s="3">
        <v>0.24030000000000001</v>
      </c>
      <c r="R9" s="9">
        <v>-1.4370000000000001</v>
      </c>
      <c r="S9" s="5" t="s">
        <v>103</v>
      </c>
      <c r="T9" s="4">
        <v>114</v>
      </c>
      <c r="U9" s="4">
        <v>26</v>
      </c>
      <c r="V9" s="3">
        <v>0.53259999999999996</v>
      </c>
      <c r="W9" s="3">
        <v>0.97119999999999995</v>
      </c>
      <c r="X9" s="9">
        <v>0.93859999999999999</v>
      </c>
      <c r="Y9" s="5" t="s">
        <v>109</v>
      </c>
      <c r="Z9" s="4">
        <v>114</v>
      </c>
      <c r="AA9" s="4">
        <v>26</v>
      </c>
      <c r="AB9" s="3">
        <v>4.0820000000000002E-2</v>
      </c>
      <c r="AC9" s="3">
        <v>0.29310000000000003</v>
      </c>
      <c r="AD9" s="9">
        <v>1.5409999999999999</v>
      </c>
      <c r="AE9" s="5" t="s">
        <v>110</v>
      </c>
      <c r="AF9" s="4">
        <v>114</v>
      </c>
      <c r="AG9" s="4">
        <v>26</v>
      </c>
      <c r="AH9" s="3">
        <v>1.099E-2</v>
      </c>
      <c r="AI9" s="3">
        <v>0.1406</v>
      </c>
      <c r="AJ9" s="9">
        <v>1.6639999999999999</v>
      </c>
      <c r="AK9" s="5" t="s">
        <v>45</v>
      </c>
      <c r="AL9" s="4">
        <v>114</v>
      </c>
      <c r="AM9" s="4">
        <v>26</v>
      </c>
      <c r="AN9" s="3">
        <v>0.46579999999999999</v>
      </c>
      <c r="AO9" s="3">
        <v>0.81479999999999997</v>
      </c>
      <c r="AP9" s="9">
        <v>0.99370000000000003</v>
      </c>
      <c r="AQ9" s="5" t="s">
        <v>111</v>
      </c>
      <c r="AR9" s="11" t="s">
        <v>250</v>
      </c>
    </row>
    <row r="10" spans="1:44" s="1" customFormat="1" x14ac:dyDescent="0.25">
      <c r="A10" s="2" t="s">
        <v>150</v>
      </c>
      <c r="B10" s="4">
        <v>20</v>
      </c>
      <c r="C10" s="4">
        <v>5</v>
      </c>
      <c r="D10" s="3">
        <v>0.5111</v>
      </c>
      <c r="E10" s="3">
        <v>0.83389999999999997</v>
      </c>
      <c r="F10" s="9">
        <v>0.9879</v>
      </c>
      <c r="G10" s="5" t="s">
        <v>48</v>
      </c>
      <c r="H10" s="4">
        <v>20</v>
      </c>
      <c r="I10" s="4">
        <v>5</v>
      </c>
      <c r="J10" s="3">
        <v>0.40260000000000001</v>
      </c>
      <c r="K10" s="3">
        <v>0.75639999999999996</v>
      </c>
      <c r="L10" s="9">
        <v>1.05</v>
      </c>
      <c r="M10" s="5" t="s">
        <v>151</v>
      </c>
      <c r="N10" s="4">
        <v>20</v>
      </c>
      <c r="O10" s="4">
        <v>5</v>
      </c>
      <c r="P10" s="3">
        <v>0.1</v>
      </c>
      <c r="Q10" s="3">
        <v>0.26719999999999999</v>
      </c>
      <c r="R10" s="9">
        <v>-1.506</v>
      </c>
      <c r="S10" s="5" t="s">
        <v>68</v>
      </c>
      <c r="T10" s="4">
        <v>20</v>
      </c>
      <c r="U10" s="4">
        <v>5</v>
      </c>
      <c r="V10" s="3">
        <v>0.74709999999999999</v>
      </c>
      <c r="W10" s="3">
        <v>1</v>
      </c>
      <c r="X10" s="9">
        <v>0.8246</v>
      </c>
      <c r="Y10" s="5" t="s">
        <v>152</v>
      </c>
      <c r="Z10" s="4">
        <v>20</v>
      </c>
      <c r="AA10" s="4">
        <v>5</v>
      </c>
      <c r="AB10" s="3">
        <v>7.6920000000000002E-2</v>
      </c>
      <c r="AC10" s="3">
        <v>0.29310000000000003</v>
      </c>
      <c r="AD10" s="9">
        <v>1.528</v>
      </c>
      <c r="AE10" s="5" t="s">
        <v>62</v>
      </c>
      <c r="AF10" s="4">
        <v>20</v>
      </c>
      <c r="AG10" s="4">
        <v>5</v>
      </c>
      <c r="AH10" s="3">
        <v>1.37E-2</v>
      </c>
      <c r="AI10" s="3">
        <v>0.1406</v>
      </c>
      <c r="AJ10" s="9">
        <v>1.8140000000000001</v>
      </c>
      <c r="AK10" s="5" t="s">
        <v>153</v>
      </c>
      <c r="AL10" s="4">
        <v>20</v>
      </c>
      <c r="AM10" s="4">
        <v>5</v>
      </c>
      <c r="AN10" s="3">
        <v>0.5625</v>
      </c>
      <c r="AO10" s="3">
        <v>0.81479999999999997</v>
      </c>
      <c r="AP10" s="9">
        <v>-1.026</v>
      </c>
      <c r="AQ10" s="5" t="s">
        <v>154</v>
      </c>
      <c r="AR10" s="11" t="s">
        <v>250</v>
      </c>
    </row>
    <row r="11" spans="1:44" s="1" customFormat="1" x14ac:dyDescent="0.25">
      <c r="A11" s="2" t="s">
        <v>120</v>
      </c>
      <c r="B11" s="4">
        <v>82</v>
      </c>
      <c r="C11" s="4">
        <v>17</v>
      </c>
      <c r="D11" s="3">
        <v>0.3765</v>
      </c>
      <c r="E11" s="3">
        <v>0.72940000000000005</v>
      </c>
      <c r="F11" s="9">
        <v>1.0669999999999999</v>
      </c>
      <c r="G11" s="5" t="s">
        <v>121</v>
      </c>
      <c r="H11" s="4">
        <v>82</v>
      </c>
      <c r="I11" s="4">
        <v>17</v>
      </c>
      <c r="J11" s="3">
        <v>0.1</v>
      </c>
      <c r="K11" s="3">
        <v>0.52839999999999998</v>
      </c>
      <c r="L11" s="9">
        <v>-1.363</v>
      </c>
      <c r="M11" s="5" t="s">
        <v>70</v>
      </c>
      <c r="N11" s="4">
        <v>82</v>
      </c>
      <c r="O11" s="4">
        <v>17</v>
      </c>
      <c r="P11" s="3">
        <v>6.7799999999999999E-2</v>
      </c>
      <c r="Q11" s="3">
        <v>0.25590000000000002</v>
      </c>
      <c r="R11" s="9">
        <v>-1.6339999999999999</v>
      </c>
      <c r="S11" s="5" t="s">
        <v>122</v>
      </c>
      <c r="T11" s="4">
        <v>82</v>
      </c>
      <c r="U11" s="4">
        <v>17</v>
      </c>
      <c r="V11" s="3">
        <v>0.29409999999999997</v>
      </c>
      <c r="W11" s="3">
        <v>0.86270000000000002</v>
      </c>
      <c r="X11" s="9">
        <v>1.1459999999999999</v>
      </c>
      <c r="Y11" s="5" t="s">
        <v>62</v>
      </c>
      <c r="Z11" s="4">
        <v>82</v>
      </c>
      <c r="AA11" s="4">
        <v>17</v>
      </c>
      <c r="AB11" s="3">
        <v>0.87360000000000004</v>
      </c>
      <c r="AC11" s="3">
        <v>0.91800000000000004</v>
      </c>
      <c r="AD11" s="9">
        <v>0.68759999999999999</v>
      </c>
      <c r="AE11" s="5" t="s">
        <v>74</v>
      </c>
      <c r="AF11" s="4">
        <v>82</v>
      </c>
      <c r="AG11" s="4">
        <v>17</v>
      </c>
      <c r="AH11" s="3">
        <v>1.3509999999999999E-2</v>
      </c>
      <c r="AI11" s="3">
        <v>0.1406</v>
      </c>
      <c r="AJ11" s="9">
        <v>1.669</v>
      </c>
      <c r="AK11" s="5" t="s">
        <v>68</v>
      </c>
      <c r="AL11" s="4">
        <v>82</v>
      </c>
      <c r="AM11" s="4">
        <v>17</v>
      </c>
      <c r="AN11" s="3">
        <v>0.14710000000000001</v>
      </c>
      <c r="AO11" s="3">
        <v>0.60709999999999997</v>
      </c>
      <c r="AP11" s="9">
        <v>-1.462</v>
      </c>
      <c r="AQ11" s="5" t="s">
        <v>123</v>
      </c>
      <c r="AR11" s="11" t="s">
        <v>250</v>
      </c>
    </row>
    <row r="12" spans="1:44" s="1" customFormat="1" x14ac:dyDescent="0.25">
      <c r="A12" s="2" t="s">
        <v>206</v>
      </c>
      <c r="B12" s="4">
        <v>22</v>
      </c>
      <c r="C12" s="4">
        <v>3</v>
      </c>
      <c r="D12" s="3">
        <v>0.75860000000000005</v>
      </c>
      <c r="E12" s="3">
        <v>0.89990000000000003</v>
      </c>
      <c r="F12" s="9">
        <v>0.80569999999999997</v>
      </c>
      <c r="G12" s="5" t="s">
        <v>75</v>
      </c>
      <c r="H12" s="4">
        <v>22</v>
      </c>
      <c r="I12" s="4">
        <v>3</v>
      </c>
      <c r="J12" s="3">
        <v>0.58620000000000005</v>
      </c>
      <c r="K12" s="3">
        <v>0.94630000000000003</v>
      </c>
      <c r="L12" s="9">
        <v>0.98209999999999997</v>
      </c>
      <c r="M12" s="5" t="s">
        <v>165</v>
      </c>
      <c r="N12" s="4">
        <v>22</v>
      </c>
      <c r="O12" s="4">
        <v>3</v>
      </c>
      <c r="P12" s="3">
        <v>0.60340000000000005</v>
      </c>
      <c r="Q12" s="3">
        <v>0.82709999999999995</v>
      </c>
      <c r="R12" s="9">
        <v>-0.97319999999999995</v>
      </c>
      <c r="S12" s="5" t="s">
        <v>144</v>
      </c>
      <c r="T12" s="4">
        <v>22</v>
      </c>
      <c r="U12" s="4">
        <v>3</v>
      </c>
      <c r="V12" s="3">
        <v>0.2051</v>
      </c>
      <c r="W12" s="3">
        <v>0.86270000000000002</v>
      </c>
      <c r="X12" s="9">
        <v>-1.2050000000000001</v>
      </c>
      <c r="Y12" s="5" t="s">
        <v>62</v>
      </c>
      <c r="Z12" s="4">
        <v>22</v>
      </c>
      <c r="AA12" s="4">
        <v>3</v>
      </c>
      <c r="AB12" s="3">
        <v>0.66100000000000003</v>
      </c>
      <c r="AC12" s="3">
        <v>0.79759999999999998</v>
      </c>
      <c r="AD12" s="9">
        <v>0.90680000000000005</v>
      </c>
      <c r="AE12" s="5" t="s">
        <v>75</v>
      </c>
      <c r="AF12" s="4">
        <v>22</v>
      </c>
      <c r="AG12" s="4">
        <v>3</v>
      </c>
      <c r="AH12" s="3">
        <v>0.77359999999999995</v>
      </c>
      <c r="AI12" s="3">
        <v>0.9224</v>
      </c>
      <c r="AJ12" s="9">
        <v>0.80579999999999996</v>
      </c>
      <c r="AK12" s="5" t="s">
        <v>86</v>
      </c>
      <c r="AL12" s="4">
        <v>22</v>
      </c>
      <c r="AM12" s="4">
        <v>3</v>
      </c>
      <c r="AN12" s="3">
        <v>0.81820000000000004</v>
      </c>
      <c r="AO12" s="3">
        <v>0.89</v>
      </c>
      <c r="AP12" s="9">
        <v>-0.72829999999999995</v>
      </c>
      <c r="AQ12" s="5" t="s">
        <v>67</v>
      </c>
      <c r="AR12" s="11" t="s">
        <v>250</v>
      </c>
    </row>
    <row r="13" spans="1:44" s="1" customFormat="1" x14ac:dyDescent="0.25">
      <c r="A13" s="2" t="s">
        <v>240</v>
      </c>
      <c r="B13" s="4">
        <v>34</v>
      </c>
      <c r="C13" s="4">
        <v>2</v>
      </c>
      <c r="D13" s="3">
        <v>0.73119999999999996</v>
      </c>
      <c r="E13" s="3">
        <v>0.89990000000000003</v>
      </c>
      <c r="F13" s="9">
        <v>0.83720000000000006</v>
      </c>
      <c r="G13" s="5" t="s">
        <v>68</v>
      </c>
      <c r="H13" s="4">
        <v>34</v>
      </c>
      <c r="I13" s="4">
        <v>2</v>
      </c>
      <c r="J13" s="3">
        <v>0.23080000000000001</v>
      </c>
      <c r="K13" s="3">
        <v>0.57230000000000003</v>
      </c>
      <c r="L13" s="9">
        <v>1.163</v>
      </c>
      <c r="M13" s="5" t="s">
        <v>68</v>
      </c>
      <c r="N13" s="4">
        <v>34</v>
      </c>
      <c r="O13" s="4">
        <v>2</v>
      </c>
      <c r="P13" s="3">
        <v>0.97829999999999995</v>
      </c>
      <c r="Q13" s="3">
        <v>0.97829999999999995</v>
      </c>
      <c r="R13" s="9">
        <v>0.45900000000000002</v>
      </c>
      <c r="S13" s="5" t="s">
        <v>98</v>
      </c>
      <c r="T13" s="4">
        <v>34</v>
      </c>
      <c r="U13" s="4">
        <v>2</v>
      </c>
      <c r="V13" s="3">
        <v>0.96550000000000002</v>
      </c>
      <c r="W13" s="3">
        <v>1</v>
      </c>
      <c r="X13" s="9">
        <v>0.54290000000000005</v>
      </c>
      <c r="Y13" s="5" t="s">
        <v>241</v>
      </c>
      <c r="Z13" s="4">
        <v>34</v>
      </c>
      <c r="AA13" s="4">
        <v>2</v>
      </c>
      <c r="AB13" s="3">
        <v>6.522E-2</v>
      </c>
      <c r="AC13" s="3">
        <v>0.29310000000000003</v>
      </c>
      <c r="AD13" s="9">
        <v>1.627</v>
      </c>
      <c r="AE13" s="5" t="s">
        <v>101</v>
      </c>
      <c r="AF13" s="4">
        <v>34</v>
      </c>
      <c r="AG13" s="4">
        <v>2</v>
      </c>
      <c r="AH13" s="3">
        <v>0.5</v>
      </c>
      <c r="AI13" s="3">
        <v>0.65959999999999996</v>
      </c>
      <c r="AJ13" s="9">
        <v>0.94079999999999997</v>
      </c>
      <c r="AK13" s="5" t="s">
        <v>72</v>
      </c>
      <c r="AL13" s="4">
        <v>34</v>
      </c>
      <c r="AM13" s="4">
        <v>2</v>
      </c>
      <c r="AN13" s="3">
        <v>0.34250000000000003</v>
      </c>
      <c r="AO13" s="3">
        <v>0.73970000000000002</v>
      </c>
      <c r="AP13" s="9">
        <v>1.1200000000000001</v>
      </c>
      <c r="AQ13" s="5" t="s">
        <v>59</v>
      </c>
      <c r="AR13" s="11" t="s">
        <v>250</v>
      </c>
    </row>
    <row r="14" spans="1:44" s="1" customFormat="1" x14ac:dyDescent="0.25">
      <c r="A14" s="2" t="s">
        <v>224</v>
      </c>
      <c r="B14" s="4">
        <v>112</v>
      </c>
      <c r="C14" s="4">
        <v>6</v>
      </c>
      <c r="D14" s="3">
        <v>0.34849999999999998</v>
      </c>
      <c r="E14" s="3">
        <v>0.71109999999999995</v>
      </c>
      <c r="F14" s="9">
        <v>1.1040000000000001</v>
      </c>
      <c r="G14" s="5" t="s">
        <v>83</v>
      </c>
      <c r="H14" s="4">
        <v>112</v>
      </c>
      <c r="I14" s="4">
        <v>6</v>
      </c>
      <c r="J14" s="3">
        <v>0.96830000000000005</v>
      </c>
      <c r="K14" s="3">
        <v>0.96830000000000005</v>
      </c>
      <c r="L14" s="9">
        <v>0.5948</v>
      </c>
      <c r="M14" s="5" t="s">
        <v>98</v>
      </c>
      <c r="N14" s="4">
        <v>112</v>
      </c>
      <c r="O14" s="4">
        <v>6</v>
      </c>
      <c r="P14" s="3">
        <v>0.75760000000000005</v>
      </c>
      <c r="Q14" s="3">
        <v>0.86980000000000002</v>
      </c>
      <c r="R14" s="9">
        <v>-0.77749999999999997</v>
      </c>
      <c r="S14" s="5" t="s">
        <v>225</v>
      </c>
      <c r="T14" s="4">
        <v>112</v>
      </c>
      <c r="U14" s="4">
        <v>6</v>
      </c>
      <c r="V14" s="3">
        <v>0.45590000000000003</v>
      </c>
      <c r="W14" s="3">
        <v>0.97119999999999995</v>
      </c>
      <c r="X14" s="9">
        <v>1.0029999999999999</v>
      </c>
      <c r="Y14" s="5" t="s">
        <v>226</v>
      </c>
      <c r="Z14" s="4">
        <v>112</v>
      </c>
      <c r="AA14" s="4">
        <v>6</v>
      </c>
      <c r="AB14" s="3">
        <v>0.8286</v>
      </c>
      <c r="AC14" s="3">
        <v>0.88570000000000004</v>
      </c>
      <c r="AD14" s="9">
        <v>-0.79830000000000001</v>
      </c>
      <c r="AE14" s="5" t="s">
        <v>180</v>
      </c>
      <c r="AF14" s="4">
        <v>112</v>
      </c>
      <c r="AG14" s="4">
        <v>6</v>
      </c>
      <c r="AH14" s="3">
        <v>0.1017</v>
      </c>
      <c r="AI14" s="3">
        <v>0.30020000000000002</v>
      </c>
      <c r="AJ14" s="9">
        <v>1.3460000000000001</v>
      </c>
      <c r="AK14" s="5" t="s">
        <v>55</v>
      </c>
      <c r="AL14" s="4">
        <v>112</v>
      </c>
      <c r="AM14" s="4">
        <v>6</v>
      </c>
      <c r="AN14" s="3">
        <v>0.53490000000000004</v>
      </c>
      <c r="AO14" s="3">
        <v>0.81479999999999997</v>
      </c>
      <c r="AP14" s="9">
        <v>-1.01</v>
      </c>
      <c r="AQ14" s="5" t="s">
        <v>92</v>
      </c>
      <c r="AR14" s="11" t="s">
        <v>250</v>
      </c>
    </row>
    <row r="15" spans="1:44" s="1" customFormat="1" x14ac:dyDescent="0.25">
      <c r="A15" s="2" t="s">
        <v>187</v>
      </c>
      <c r="B15" s="4">
        <v>10</v>
      </c>
      <c r="C15" s="4">
        <v>1</v>
      </c>
      <c r="D15" s="3">
        <v>0.72550000000000003</v>
      </c>
      <c r="E15" s="3">
        <v>0.89990000000000003</v>
      </c>
      <c r="F15" s="9">
        <v>0.90920000000000001</v>
      </c>
      <c r="G15" s="5" t="s">
        <v>88</v>
      </c>
      <c r="H15" s="4">
        <v>10</v>
      </c>
      <c r="I15" s="4">
        <v>1</v>
      </c>
      <c r="J15" s="3">
        <v>0.23080000000000001</v>
      </c>
      <c r="K15" s="3">
        <v>0.57230000000000003</v>
      </c>
      <c r="L15" s="9">
        <v>1.1639999999999999</v>
      </c>
      <c r="M15" s="5" t="s">
        <v>131</v>
      </c>
      <c r="N15" s="4">
        <v>10</v>
      </c>
      <c r="O15" s="4">
        <v>1</v>
      </c>
      <c r="P15" s="3">
        <v>0.28810000000000002</v>
      </c>
      <c r="Q15" s="3">
        <v>0.48280000000000001</v>
      </c>
      <c r="R15" s="9">
        <v>-1.161</v>
      </c>
      <c r="S15" s="5" t="s">
        <v>113</v>
      </c>
      <c r="T15" s="4">
        <v>10</v>
      </c>
      <c r="U15" s="4">
        <v>1</v>
      </c>
      <c r="V15" s="3">
        <v>0.41510000000000002</v>
      </c>
      <c r="W15" s="3">
        <v>0.97119999999999995</v>
      </c>
      <c r="X15" s="9">
        <v>-1.0109999999999999</v>
      </c>
      <c r="Y15" s="5" t="s">
        <v>188</v>
      </c>
      <c r="Z15" s="4">
        <v>10</v>
      </c>
      <c r="AA15" s="4">
        <v>1</v>
      </c>
      <c r="AB15" s="3">
        <v>5.8819999999999997E-2</v>
      </c>
      <c r="AC15" s="3">
        <v>0.29310000000000003</v>
      </c>
      <c r="AD15" s="9">
        <v>1.244</v>
      </c>
      <c r="AE15" s="5" t="s">
        <v>43</v>
      </c>
      <c r="AF15" s="4">
        <v>10</v>
      </c>
      <c r="AG15" s="4">
        <v>1</v>
      </c>
      <c r="AH15" s="3">
        <v>0.1731</v>
      </c>
      <c r="AI15" s="3">
        <v>0.39739999999999998</v>
      </c>
      <c r="AJ15" s="9">
        <v>1.2829999999999999</v>
      </c>
      <c r="AK15" s="5" t="s">
        <v>59</v>
      </c>
      <c r="AL15" s="4">
        <v>10</v>
      </c>
      <c r="AM15" s="4">
        <v>1</v>
      </c>
      <c r="AN15" s="3">
        <v>0.81359999999999999</v>
      </c>
      <c r="AO15" s="3">
        <v>0.89</v>
      </c>
      <c r="AP15" s="9">
        <v>-0.81210000000000004</v>
      </c>
      <c r="AQ15" s="5" t="s">
        <v>189</v>
      </c>
      <c r="AR15" s="11" t="s">
        <v>250</v>
      </c>
    </row>
    <row r="16" spans="1:44" s="1" customFormat="1" x14ac:dyDescent="0.25">
      <c r="A16" s="2" t="s">
        <v>211</v>
      </c>
      <c r="B16" s="4">
        <v>72</v>
      </c>
      <c r="C16" s="4">
        <v>24</v>
      </c>
      <c r="D16" s="3">
        <v>0.17169999999999999</v>
      </c>
      <c r="E16" s="3">
        <v>0.66539999999999999</v>
      </c>
      <c r="F16" s="9">
        <v>1.268</v>
      </c>
      <c r="G16" s="5" t="s">
        <v>71</v>
      </c>
      <c r="H16" s="4">
        <v>72</v>
      </c>
      <c r="I16" s="4">
        <v>24</v>
      </c>
      <c r="J16" s="3">
        <v>0.93330000000000002</v>
      </c>
      <c r="K16" s="3">
        <v>0.95860000000000001</v>
      </c>
      <c r="L16" s="9">
        <v>0.6431</v>
      </c>
      <c r="M16" s="5" t="s">
        <v>76</v>
      </c>
      <c r="N16" s="4">
        <v>72</v>
      </c>
      <c r="O16" s="4">
        <v>24</v>
      </c>
      <c r="P16" s="3">
        <v>0.65910000000000002</v>
      </c>
      <c r="Q16" s="3">
        <v>0.83509999999999995</v>
      </c>
      <c r="R16" s="9">
        <v>-0.90629999999999999</v>
      </c>
      <c r="S16" s="5" t="s">
        <v>100</v>
      </c>
      <c r="T16" s="4">
        <v>72</v>
      </c>
      <c r="U16" s="4">
        <v>24</v>
      </c>
      <c r="V16" s="3">
        <v>0.77010000000000001</v>
      </c>
      <c r="W16" s="3">
        <v>1</v>
      </c>
      <c r="X16" s="9">
        <v>0.81489999999999996</v>
      </c>
      <c r="Y16" s="5" t="s">
        <v>148</v>
      </c>
      <c r="Z16" s="4">
        <v>72</v>
      </c>
      <c r="AA16" s="4">
        <v>24</v>
      </c>
      <c r="AB16" s="3">
        <v>0.28570000000000001</v>
      </c>
      <c r="AC16" s="3">
        <v>0.50609999999999999</v>
      </c>
      <c r="AD16" s="9">
        <v>1.1659999999999999</v>
      </c>
      <c r="AE16" s="5" t="s">
        <v>165</v>
      </c>
      <c r="AF16" s="4">
        <v>72</v>
      </c>
      <c r="AG16" s="4">
        <v>24</v>
      </c>
      <c r="AH16" s="3">
        <v>0.12939999999999999</v>
      </c>
      <c r="AI16" s="3">
        <v>0.33429999999999999</v>
      </c>
      <c r="AJ16" s="9">
        <v>1.35</v>
      </c>
      <c r="AK16" s="5" t="s">
        <v>68</v>
      </c>
      <c r="AL16" s="4">
        <v>72</v>
      </c>
      <c r="AM16" s="4">
        <v>24</v>
      </c>
      <c r="AN16" s="3">
        <v>0.87009999999999998</v>
      </c>
      <c r="AO16" s="3">
        <v>0.93010000000000004</v>
      </c>
      <c r="AP16" s="9">
        <v>0.66210000000000002</v>
      </c>
      <c r="AQ16" s="5" t="s">
        <v>212</v>
      </c>
      <c r="AR16" s="11" t="s">
        <v>250</v>
      </c>
    </row>
    <row r="17" spans="1:44" s="1" customFormat="1" x14ac:dyDescent="0.25">
      <c r="A17" s="2" t="s">
        <v>239</v>
      </c>
      <c r="B17" s="4">
        <v>7</v>
      </c>
      <c r="C17" s="4">
        <v>2</v>
      </c>
      <c r="D17" s="3">
        <v>0.26669999999999999</v>
      </c>
      <c r="E17" s="3">
        <v>0.70860000000000001</v>
      </c>
      <c r="F17" s="9">
        <v>-1.26</v>
      </c>
      <c r="G17" s="5" t="s">
        <v>55</v>
      </c>
      <c r="H17" s="4">
        <v>7</v>
      </c>
      <c r="I17" s="4">
        <v>2</v>
      </c>
      <c r="J17" s="3">
        <v>0.13639999999999999</v>
      </c>
      <c r="K17" s="3">
        <v>0.52839999999999998</v>
      </c>
      <c r="L17" s="9">
        <v>-1.339</v>
      </c>
      <c r="M17" s="5" t="s">
        <v>62</v>
      </c>
      <c r="N17" s="4">
        <v>7</v>
      </c>
      <c r="O17" s="4">
        <v>2</v>
      </c>
      <c r="P17" s="3">
        <v>0.95450000000000002</v>
      </c>
      <c r="Q17" s="3">
        <v>0.97019999999999995</v>
      </c>
      <c r="R17" s="9">
        <v>0.5403</v>
      </c>
      <c r="S17" s="5" t="s">
        <v>89</v>
      </c>
      <c r="T17" s="4">
        <v>7</v>
      </c>
      <c r="U17" s="4">
        <v>2</v>
      </c>
      <c r="V17" s="3">
        <v>0.50790000000000002</v>
      </c>
      <c r="W17" s="3">
        <v>0.97119999999999995</v>
      </c>
      <c r="X17" s="9">
        <v>0.99639999999999995</v>
      </c>
      <c r="Y17" s="5" t="s">
        <v>168</v>
      </c>
      <c r="Z17" s="4">
        <v>7</v>
      </c>
      <c r="AA17" s="4">
        <v>2</v>
      </c>
      <c r="AB17" s="3">
        <v>0.13639999999999999</v>
      </c>
      <c r="AC17" s="3">
        <v>0.34300000000000003</v>
      </c>
      <c r="AD17" s="9">
        <v>-1.367</v>
      </c>
      <c r="AE17" s="5" t="s">
        <v>199</v>
      </c>
      <c r="AF17" s="4">
        <v>7</v>
      </c>
      <c r="AG17" s="4">
        <v>2</v>
      </c>
      <c r="AH17" s="3">
        <v>0.1</v>
      </c>
      <c r="AI17" s="3">
        <v>0.30020000000000002</v>
      </c>
      <c r="AJ17" s="9">
        <v>-1.4370000000000001</v>
      </c>
      <c r="AK17" s="5" t="s">
        <v>62</v>
      </c>
      <c r="AL17" s="4">
        <v>7</v>
      </c>
      <c r="AM17" s="4">
        <v>1</v>
      </c>
      <c r="AN17" s="3">
        <v>0.28810000000000002</v>
      </c>
      <c r="AO17" s="3">
        <v>0.72589999999999999</v>
      </c>
      <c r="AP17" s="9">
        <v>-1.1259999999999999</v>
      </c>
      <c r="AQ17" s="5" t="s">
        <v>199</v>
      </c>
      <c r="AR17" s="11" t="s">
        <v>250</v>
      </c>
    </row>
    <row r="18" spans="1:44" s="1" customFormat="1" x14ac:dyDescent="0.25">
      <c r="A18" s="2" t="s">
        <v>172</v>
      </c>
      <c r="B18" s="4">
        <v>37</v>
      </c>
      <c r="C18" s="4">
        <v>2</v>
      </c>
      <c r="D18" s="3">
        <v>0.35560000000000003</v>
      </c>
      <c r="E18" s="3">
        <v>0.71109999999999995</v>
      </c>
      <c r="F18" s="9">
        <v>-1.1399999999999999</v>
      </c>
      <c r="G18" s="5" t="s">
        <v>103</v>
      </c>
      <c r="H18" s="4">
        <v>37</v>
      </c>
      <c r="I18" s="4">
        <v>2</v>
      </c>
      <c r="J18" s="3">
        <v>0.13639999999999999</v>
      </c>
      <c r="K18" s="3">
        <v>0.52839999999999998</v>
      </c>
      <c r="L18" s="9">
        <v>-1.34</v>
      </c>
      <c r="M18" s="5" t="s">
        <v>122</v>
      </c>
      <c r="N18" s="4">
        <v>37</v>
      </c>
      <c r="O18" s="4">
        <v>2</v>
      </c>
      <c r="P18" s="3">
        <v>0.22409999999999999</v>
      </c>
      <c r="Q18" s="3">
        <v>0.44829999999999998</v>
      </c>
      <c r="R18" s="9">
        <v>-1.2070000000000001</v>
      </c>
      <c r="S18" s="5" t="s">
        <v>173</v>
      </c>
      <c r="T18" s="4">
        <v>37</v>
      </c>
      <c r="U18" s="4">
        <v>2</v>
      </c>
      <c r="V18" s="3">
        <v>0.25640000000000002</v>
      </c>
      <c r="W18" s="3">
        <v>0.86270000000000002</v>
      </c>
      <c r="X18" s="9">
        <v>-1.1459999999999999</v>
      </c>
      <c r="Y18" s="5" t="s">
        <v>174</v>
      </c>
      <c r="Z18" s="4">
        <v>37</v>
      </c>
      <c r="AA18" s="4">
        <v>2</v>
      </c>
      <c r="AB18" s="3">
        <v>0.42370000000000002</v>
      </c>
      <c r="AC18" s="3">
        <v>0.61180000000000001</v>
      </c>
      <c r="AD18" s="9">
        <v>1.0569999999999999</v>
      </c>
      <c r="AE18" s="5" t="s">
        <v>140</v>
      </c>
      <c r="AF18" s="4">
        <v>37</v>
      </c>
      <c r="AG18" s="4">
        <v>2</v>
      </c>
      <c r="AH18" s="3">
        <v>0.82</v>
      </c>
      <c r="AI18" s="3">
        <v>0.9415</v>
      </c>
      <c r="AJ18" s="9">
        <v>-0.72760000000000002</v>
      </c>
      <c r="AK18" s="5" t="s">
        <v>175</v>
      </c>
      <c r="AL18" s="4">
        <v>37</v>
      </c>
      <c r="AM18" s="4">
        <v>2</v>
      </c>
      <c r="AN18" s="3">
        <v>0.77270000000000005</v>
      </c>
      <c r="AO18" s="3">
        <v>0.87109999999999999</v>
      </c>
      <c r="AP18" s="9">
        <v>-0.75929999999999997</v>
      </c>
      <c r="AQ18" s="5" t="s">
        <v>66</v>
      </c>
      <c r="AR18" s="11" t="s">
        <v>250</v>
      </c>
    </row>
    <row r="19" spans="1:44" s="1" customFormat="1" x14ac:dyDescent="0.25">
      <c r="A19" s="2" t="s">
        <v>85</v>
      </c>
      <c r="B19" s="4">
        <v>106</v>
      </c>
      <c r="C19" s="4">
        <v>1</v>
      </c>
      <c r="D19" s="3">
        <v>0.96079999999999999</v>
      </c>
      <c r="E19" s="3">
        <v>0.97619999999999996</v>
      </c>
      <c r="F19" s="9">
        <v>-0.69259999999999999</v>
      </c>
      <c r="G19" s="5" t="s">
        <v>76</v>
      </c>
      <c r="H19" s="4">
        <v>106</v>
      </c>
      <c r="I19" s="4">
        <v>1</v>
      </c>
      <c r="J19" s="3">
        <v>0.82689999999999997</v>
      </c>
      <c r="K19" s="3">
        <v>0.95379999999999998</v>
      </c>
      <c r="L19" s="9">
        <v>0.84650000000000003</v>
      </c>
      <c r="M19" s="5" t="s">
        <v>86</v>
      </c>
      <c r="N19" s="4">
        <v>106</v>
      </c>
      <c r="O19" s="4">
        <v>1</v>
      </c>
      <c r="P19" s="3">
        <v>2.273E-2</v>
      </c>
      <c r="Q19" s="3">
        <v>0.14760000000000001</v>
      </c>
      <c r="R19" s="9">
        <v>1.3320000000000001</v>
      </c>
      <c r="S19" s="5" t="s">
        <v>43</v>
      </c>
      <c r="T19" s="4">
        <v>106</v>
      </c>
      <c r="U19" s="4">
        <v>1</v>
      </c>
      <c r="V19" s="3">
        <v>0.96230000000000004</v>
      </c>
      <c r="W19" s="3">
        <v>1</v>
      </c>
      <c r="X19" s="9">
        <v>-0.6956</v>
      </c>
      <c r="Y19" s="5" t="s">
        <v>87</v>
      </c>
      <c r="Z19" s="4">
        <v>106</v>
      </c>
      <c r="AA19" s="4">
        <v>1</v>
      </c>
      <c r="AB19" s="3">
        <v>0.64710000000000001</v>
      </c>
      <c r="AC19" s="3">
        <v>0.79759999999999998</v>
      </c>
      <c r="AD19" s="9">
        <v>0.92969999999999997</v>
      </c>
      <c r="AE19" s="5" t="s">
        <v>88</v>
      </c>
      <c r="AF19" s="4">
        <v>106</v>
      </c>
      <c r="AG19" s="4">
        <v>1</v>
      </c>
      <c r="AH19" s="3">
        <v>1</v>
      </c>
      <c r="AI19" s="3">
        <v>1</v>
      </c>
      <c r="AJ19" s="9">
        <v>-0.69740000000000002</v>
      </c>
      <c r="AK19" s="5" t="s">
        <v>89</v>
      </c>
      <c r="AL19" s="4">
        <v>106</v>
      </c>
      <c r="AM19" s="4">
        <v>1</v>
      </c>
      <c r="AN19" s="3">
        <v>0.186</v>
      </c>
      <c r="AO19" s="3">
        <v>0.60709999999999997</v>
      </c>
      <c r="AP19" s="9">
        <v>1.234</v>
      </c>
      <c r="AQ19" s="5" t="s">
        <v>90</v>
      </c>
      <c r="AR19" s="11" t="s">
        <v>250</v>
      </c>
    </row>
    <row r="20" spans="1:44" s="1" customFormat="1" x14ac:dyDescent="0.25">
      <c r="A20" s="2" t="s">
        <v>73</v>
      </c>
      <c r="B20" s="4">
        <v>26</v>
      </c>
      <c r="C20" s="4">
        <v>1</v>
      </c>
      <c r="D20" s="3">
        <v>0.96079999999999999</v>
      </c>
      <c r="E20" s="3">
        <v>0.97619999999999996</v>
      </c>
      <c r="F20" s="9">
        <v>-0.69259999999999999</v>
      </c>
      <c r="G20" s="5" t="s">
        <v>74</v>
      </c>
      <c r="H20" s="4">
        <v>26</v>
      </c>
      <c r="I20" s="4">
        <v>1</v>
      </c>
      <c r="J20" s="3">
        <v>0.82689999999999997</v>
      </c>
      <c r="K20" s="3">
        <v>0.95379999999999998</v>
      </c>
      <c r="L20" s="9">
        <v>0.84650000000000003</v>
      </c>
      <c r="M20" s="5" t="s">
        <v>75</v>
      </c>
      <c r="N20" s="4">
        <v>26</v>
      </c>
      <c r="O20" s="4">
        <v>1</v>
      </c>
      <c r="P20" s="3">
        <v>2.273E-2</v>
      </c>
      <c r="Q20" s="3">
        <v>0.14760000000000001</v>
      </c>
      <c r="R20" s="9">
        <v>1.3320000000000001</v>
      </c>
      <c r="S20" s="5" t="s">
        <v>52</v>
      </c>
      <c r="T20" s="4">
        <v>26</v>
      </c>
      <c r="U20" s="4">
        <v>1</v>
      </c>
      <c r="V20" s="3">
        <v>0.96230000000000004</v>
      </c>
      <c r="W20" s="3">
        <v>1</v>
      </c>
      <c r="X20" s="9">
        <v>-0.6956</v>
      </c>
      <c r="Y20" s="5" t="s">
        <v>66</v>
      </c>
      <c r="Z20" s="4">
        <v>26</v>
      </c>
      <c r="AA20" s="4">
        <v>1</v>
      </c>
      <c r="AB20" s="3">
        <v>0.64710000000000001</v>
      </c>
      <c r="AC20" s="3">
        <v>0.79759999999999998</v>
      </c>
      <c r="AD20" s="9">
        <v>0.92969999999999997</v>
      </c>
      <c r="AE20" s="5" t="s">
        <v>72</v>
      </c>
      <c r="AF20" s="4">
        <v>26</v>
      </c>
      <c r="AG20" s="4">
        <v>1</v>
      </c>
      <c r="AH20" s="3">
        <v>1</v>
      </c>
      <c r="AI20" s="3">
        <v>1</v>
      </c>
      <c r="AJ20" s="9">
        <v>-0.69740000000000002</v>
      </c>
      <c r="AK20" s="5" t="s">
        <v>76</v>
      </c>
      <c r="AL20" s="4">
        <v>26</v>
      </c>
      <c r="AM20" s="4">
        <v>1</v>
      </c>
      <c r="AN20" s="3">
        <v>0.186</v>
      </c>
      <c r="AO20" s="3">
        <v>0.60709999999999997</v>
      </c>
      <c r="AP20" s="9">
        <v>1.234</v>
      </c>
      <c r="AQ20" s="5" t="s">
        <v>77</v>
      </c>
      <c r="AR20" s="11" t="s">
        <v>250</v>
      </c>
    </row>
    <row r="21" spans="1:44" s="1" customFormat="1" x14ac:dyDescent="0.25">
      <c r="A21" s="2" t="s">
        <v>147</v>
      </c>
      <c r="B21" s="4">
        <v>31</v>
      </c>
      <c r="C21" s="4">
        <v>2</v>
      </c>
      <c r="D21" s="3">
        <v>0.46050000000000002</v>
      </c>
      <c r="E21" s="3">
        <v>0.79310000000000003</v>
      </c>
      <c r="F21" s="9">
        <v>1.02</v>
      </c>
      <c r="G21" s="5" t="s">
        <v>92</v>
      </c>
      <c r="H21" s="4">
        <v>31</v>
      </c>
      <c r="I21" s="4">
        <v>2</v>
      </c>
      <c r="J21" s="3">
        <v>6.3490000000000005E-2</v>
      </c>
      <c r="K21" s="3">
        <v>0.4718</v>
      </c>
      <c r="L21" s="9">
        <v>1.335</v>
      </c>
      <c r="M21" s="5" t="s">
        <v>93</v>
      </c>
      <c r="N21" s="4">
        <v>31</v>
      </c>
      <c r="O21" s="4">
        <v>2</v>
      </c>
      <c r="P21" s="3">
        <v>9.0910000000000005E-2</v>
      </c>
      <c r="Q21" s="3">
        <v>0.25619999999999998</v>
      </c>
      <c r="R21" s="9">
        <v>1.675</v>
      </c>
      <c r="S21" s="5" t="s">
        <v>60</v>
      </c>
      <c r="T21" s="4">
        <v>31</v>
      </c>
      <c r="U21" s="4">
        <v>2</v>
      </c>
      <c r="V21" s="3">
        <v>0.46479999999999999</v>
      </c>
      <c r="W21" s="3">
        <v>0.97119999999999995</v>
      </c>
      <c r="X21" s="9">
        <v>0.99450000000000005</v>
      </c>
      <c r="Y21" s="5" t="s">
        <v>146</v>
      </c>
      <c r="Z21" s="4">
        <v>31</v>
      </c>
      <c r="AA21" s="4">
        <v>2</v>
      </c>
      <c r="AB21" s="3">
        <v>0.43419999999999997</v>
      </c>
      <c r="AC21" s="3">
        <v>0.61180000000000001</v>
      </c>
      <c r="AD21" s="9">
        <v>1.006</v>
      </c>
      <c r="AE21" s="5" t="s">
        <v>148</v>
      </c>
      <c r="AF21" s="4">
        <v>31</v>
      </c>
      <c r="AG21" s="4">
        <v>2</v>
      </c>
      <c r="AH21" s="3">
        <v>1.5869999999999999E-2</v>
      </c>
      <c r="AI21" s="3">
        <v>0.1406</v>
      </c>
      <c r="AJ21" s="9">
        <v>1.6859999999999999</v>
      </c>
      <c r="AK21" s="5" t="s">
        <v>43</v>
      </c>
      <c r="AL21" s="4">
        <v>31</v>
      </c>
      <c r="AM21" s="4">
        <v>2</v>
      </c>
      <c r="AN21" s="3">
        <v>0.18179999999999999</v>
      </c>
      <c r="AO21" s="3">
        <v>0.60709999999999997</v>
      </c>
      <c r="AP21" s="9">
        <v>1.242</v>
      </c>
      <c r="AQ21" s="5" t="s">
        <v>149</v>
      </c>
      <c r="AR21" s="11" t="s">
        <v>250</v>
      </c>
    </row>
    <row r="22" spans="1:44" s="1" customFormat="1" x14ac:dyDescent="0.25">
      <c r="A22" s="2" t="s">
        <v>96</v>
      </c>
      <c r="B22" s="4">
        <v>74</v>
      </c>
      <c r="C22" s="4">
        <v>1</v>
      </c>
      <c r="D22" s="3">
        <v>0.96079999999999999</v>
      </c>
      <c r="E22" s="3">
        <v>0.97619999999999996</v>
      </c>
      <c r="F22" s="9">
        <v>-0.69259999999999999</v>
      </c>
      <c r="G22" s="5" t="s">
        <v>89</v>
      </c>
      <c r="H22" s="4">
        <v>74</v>
      </c>
      <c r="I22" s="4">
        <v>1</v>
      </c>
      <c r="J22" s="3">
        <v>0.82689999999999997</v>
      </c>
      <c r="K22" s="3">
        <v>0.95379999999999998</v>
      </c>
      <c r="L22" s="9">
        <v>0.84650000000000003</v>
      </c>
      <c r="M22" s="5" t="s">
        <v>61</v>
      </c>
      <c r="N22" s="4">
        <v>74</v>
      </c>
      <c r="O22" s="4">
        <v>1</v>
      </c>
      <c r="P22" s="3">
        <v>2.273E-2</v>
      </c>
      <c r="Q22" s="3">
        <v>0.14760000000000001</v>
      </c>
      <c r="R22" s="9">
        <v>1.3320000000000001</v>
      </c>
      <c r="S22" s="5" t="s">
        <v>43</v>
      </c>
      <c r="T22" s="4">
        <v>74</v>
      </c>
      <c r="U22" s="4">
        <v>1</v>
      </c>
      <c r="V22" s="3">
        <v>0.96230000000000004</v>
      </c>
      <c r="W22" s="3">
        <v>1</v>
      </c>
      <c r="X22" s="9">
        <v>-0.6956</v>
      </c>
      <c r="Y22" s="5" t="s">
        <v>97</v>
      </c>
      <c r="Z22" s="4">
        <v>74</v>
      </c>
      <c r="AA22" s="4">
        <v>1</v>
      </c>
      <c r="AB22" s="3">
        <v>0.64710000000000001</v>
      </c>
      <c r="AC22" s="3">
        <v>0.79759999999999998</v>
      </c>
      <c r="AD22" s="9">
        <v>0.92969999999999997</v>
      </c>
      <c r="AE22" s="5" t="s">
        <v>68</v>
      </c>
      <c r="AF22" s="4">
        <v>74</v>
      </c>
      <c r="AG22" s="4">
        <v>1</v>
      </c>
      <c r="AH22" s="3">
        <v>1</v>
      </c>
      <c r="AI22" s="3">
        <v>1</v>
      </c>
      <c r="AJ22" s="9">
        <v>-0.69740000000000002</v>
      </c>
      <c r="AK22" s="5" t="s">
        <v>98</v>
      </c>
      <c r="AL22" s="4">
        <v>74</v>
      </c>
      <c r="AM22" s="4">
        <v>1</v>
      </c>
      <c r="AN22" s="3">
        <v>0.186</v>
      </c>
      <c r="AO22" s="3">
        <v>0.60709999999999997</v>
      </c>
      <c r="AP22" s="9">
        <v>1.234</v>
      </c>
      <c r="AQ22" s="5" t="s">
        <v>62</v>
      </c>
      <c r="AR22" s="11" t="s">
        <v>250</v>
      </c>
    </row>
    <row r="23" spans="1:44" s="1" customFormat="1" x14ac:dyDescent="0.25">
      <c r="A23" s="2" t="s">
        <v>229</v>
      </c>
      <c r="B23" s="4">
        <v>63</v>
      </c>
      <c r="C23" s="4">
        <v>3</v>
      </c>
      <c r="D23" s="3">
        <v>0.76919999999999999</v>
      </c>
      <c r="E23" s="3">
        <v>0.89990000000000003</v>
      </c>
      <c r="F23" s="9">
        <v>-0.82579999999999998</v>
      </c>
      <c r="G23" s="5" t="s">
        <v>61</v>
      </c>
      <c r="H23" s="4">
        <v>63</v>
      </c>
      <c r="I23" s="4">
        <v>3</v>
      </c>
      <c r="J23" s="3">
        <v>0.84619999999999995</v>
      </c>
      <c r="K23" s="3">
        <v>0.95379999999999998</v>
      </c>
      <c r="L23" s="9">
        <v>-0.7087</v>
      </c>
      <c r="M23" s="5" t="s">
        <v>225</v>
      </c>
      <c r="N23" s="4">
        <v>63</v>
      </c>
      <c r="O23" s="4">
        <v>3</v>
      </c>
      <c r="P23" s="3">
        <v>0.86209999999999998</v>
      </c>
      <c r="Q23" s="3">
        <v>0.95440000000000003</v>
      </c>
      <c r="R23" s="9">
        <v>-0.72009999999999996</v>
      </c>
      <c r="S23" s="5" t="s">
        <v>79</v>
      </c>
      <c r="T23" s="4">
        <v>63</v>
      </c>
      <c r="U23" s="4">
        <v>3</v>
      </c>
      <c r="V23" s="3">
        <v>0.129</v>
      </c>
      <c r="W23" s="3">
        <v>0.66669999999999996</v>
      </c>
      <c r="X23" s="9">
        <v>-1.284</v>
      </c>
      <c r="Y23" s="5" t="s">
        <v>230</v>
      </c>
      <c r="Z23" s="4">
        <v>63</v>
      </c>
      <c r="AA23" s="4">
        <v>3</v>
      </c>
      <c r="AB23" s="3">
        <v>0.3947</v>
      </c>
      <c r="AC23" s="3">
        <v>0.61180000000000001</v>
      </c>
      <c r="AD23" s="9">
        <v>1.052</v>
      </c>
      <c r="AE23" s="5" t="s">
        <v>81</v>
      </c>
      <c r="AF23" s="4">
        <v>63</v>
      </c>
      <c r="AG23" s="4">
        <v>3</v>
      </c>
      <c r="AH23" s="3">
        <v>0.3175</v>
      </c>
      <c r="AI23" s="3">
        <v>0.56240000000000001</v>
      </c>
      <c r="AJ23" s="9">
        <v>1.1639999999999999</v>
      </c>
      <c r="AK23" s="5" t="s">
        <v>47</v>
      </c>
      <c r="AL23" s="4">
        <v>63</v>
      </c>
      <c r="AM23" s="4">
        <v>3</v>
      </c>
      <c r="AN23" s="3">
        <v>0.6</v>
      </c>
      <c r="AO23" s="3">
        <v>0.81479999999999997</v>
      </c>
      <c r="AP23" s="9">
        <v>0.8972</v>
      </c>
      <c r="AQ23" s="5" t="s">
        <v>81</v>
      </c>
      <c r="AR23" s="11" t="s">
        <v>250</v>
      </c>
    </row>
    <row r="24" spans="1:44" s="1" customFormat="1" x14ac:dyDescent="0.25">
      <c r="A24" s="2" t="s">
        <v>178</v>
      </c>
      <c r="B24" s="4">
        <v>33</v>
      </c>
      <c r="C24" s="4">
        <v>1</v>
      </c>
      <c r="D24" s="3">
        <v>0.39219999999999999</v>
      </c>
      <c r="E24" s="3">
        <v>0.73680000000000001</v>
      </c>
      <c r="F24" s="9">
        <v>-1.107</v>
      </c>
      <c r="G24" s="5" t="s">
        <v>139</v>
      </c>
      <c r="H24" s="4">
        <v>33</v>
      </c>
      <c r="I24" s="4">
        <v>1</v>
      </c>
      <c r="J24" s="3">
        <v>0.84619999999999995</v>
      </c>
      <c r="K24" s="3">
        <v>0.95379999999999998</v>
      </c>
      <c r="L24" s="9">
        <v>0.81340000000000001</v>
      </c>
      <c r="M24" s="5" t="s">
        <v>66</v>
      </c>
      <c r="N24" s="4">
        <v>33</v>
      </c>
      <c r="O24" s="4">
        <v>1</v>
      </c>
      <c r="P24" s="3">
        <v>0.25</v>
      </c>
      <c r="Q24" s="3">
        <v>0.45810000000000001</v>
      </c>
      <c r="R24" s="9">
        <v>1.177</v>
      </c>
      <c r="S24" s="5" t="s">
        <v>151</v>
      </c>
      <c r="T24" s="4">
        <v>33</v>
      </c>
      <c r="U24" s="4">
        <v>1</v>
      </c>
      <c r="V24" s="3">
        <v>0.50939999999999996</v>
      </c>
      <c r="W24" s="3">
        <v>0.97119999999999995</v>
      </c>
      <c r="X24" s="9">
        <v>-0.97529999999999994</v>
      </c>
      <c r="Y24" s="5" t="s">
        <v>179</v>
      </c>
      <c r="Z24" s="4">
        <v>33</v>
      </c>
      <c r="AA24" s="4">
        <v>1</v>
      </c>
      <c r="AB24" s="3">
        <v>0.96079999999999999</v>
      </c>
      <c r="AC24" s="3">
        <v>0.97650000000000003</v>
      </c>
      <c r="AD24" s="9">
        <v>-0.69259999999999999</v>
      </c>
      <c r="AE24" s="5" t="s">
        <v>89</v>
      </c>
      <c r="AF24" s="4">
        <v>33</v>
      </c>
      <c r="AG24" s="4">
        <v>1</v>
      </c>
      <c r="AH24" s="3">
        <v>0.9</v>
      </c>
      <c r="AI24" s="3">
        <v>0.96209999999999996</v>
      </c>
      <c r="AJ24" s="9">
        <v>-0.75670000000000004</v>
      </c>
      <c r="AK24" s="5" t="s">
        <v>180</v>
      </c>
      <c r="AL24" s="4">
        <v>33</v>
      </c>
      <c r="AM24" s="4">
        <v>1</v>
      </c>
      <c r="AN24" s="3">
        <v>0.51160000000000005</v>
      </c>
      <c r="AO24" s="3">
        <v>0.81479999999999997</v>
      </c>
      <c r="AP24" s="9">
        <v>0.97589999999999999</v>
      </c>
      <c r="AQ24" s="5" t="s">
        <v>165</v>
      </c>
      <c r="AR24" s="11" t="s">
        <v>250</v>
      </c>
    </row>
    <row r="25" spans="1:44" s="1" customFormat="1" x14ac:dyDescent="0.25">
      <c r="A25" s="2" t="s">
        <v>195</v>
      </c>
      <c r="B25" s="4">
        <v>41</v>
      </c>
      <c r="C25" s="4">
        <v>6</v>
      </c>
      <c r="D25" s="3">
        <v>0.1111</v>
      </c>
      <c r="E25" s="3">
        <v>0.52990000000000004</v>
      </c>
      <c r="F25" s="9">
        <v>-1.425</v>
      </c>
      <c r="G25" s="5" t="s">
        <v>63</v>
      </c>
      <c r="H25" s="4">
        <v>41</v>
      </c>
      <c r="I25" s="4">
        <v>6</v>
      </c>
      <c r="J25" s="3">
        <v>0.81030000000000002</v>
      </c>
      <c r="K25" s="3">
        <v>0.95379999999999998</v>
      </c>
      <c r="L25" s="9">
        <v>0.82440000000000002</v>
      </c>
      <c r="M25" s="5" t="s">
        <v>170</v>
      </c>
      <c r="N25" s="4">
        <v>41</v>
      </c>
      <c r="O25" s="4">
        <v>6</v>
      </c>
      <c r="P25" s="3">
        <v>0.34089999999999998</v>
      </c>
      <c r="Q25" s="3">
        <v>0.52839999999999998</v>
      </c>
      <c r="R25" s="9">
        <v>1.161</v>
      </c>
      <c r="S25" s="5" t="s">
        <v>133</v>
      </c>
      <c r="T25" s="4">
        <v>41</v>
      </c>
      <c r="U25" s="4">
        <v>6</v>
      </c>
      <c r="V25" s="3">
        <v>0.1026</v>
      </c>
      <c r="W25" s="3">
        <v>0.66669999999999996</v>
      </c>
      <c r="X25" s="9">
        <v>-1.5109999999999999</v>
      </c>
      <c r="Y25" s="5" t="s">
        <v>196</v>
      </c>
      <c r="Z25" s="4">
        <v>41</v>
      </c>
      <c r="AA25" s="4">
        <v>6</v>
      </c>
      <c r="AB25" s="3">
        <v>0.68179999999999996</v>
      </c>
      <c r="AC25" s="3">
        <v>0.79759999999999998</v>
      </c>
      <c r="AD25" s="9">
        <v>-0.84430000000000005</v>
      </c>
      <c r="AE25" s="5" t="s">
        <v>61</v>
      </c>
      <c r="AF25" s="4">
        <v>41</v>
      </c>
      <c r="AG25" s="4">
        <v>6</v>
      </c>
      <c r="AH25" s="3">
        <v>0.5</v>
      </c>
      <c r="AI25" s="3">
        <v>0.65959999999999996</v>
      </c>
      <c r="AJ25" s="9">
        <v>-0.95150000000000001</v>
      </c>
      <c r="AK25" s="5" t="s">
        <v>144</v>
      </c>
      <c r="AL25" s="4">
        <v>41</v>
      </c>
      <c r="AM25" s="4">
        <v>6</v>
      </c>
      <c r="AN25" s="3">
        <v>0.6552</v>
      </c>
      <c r="AO25" s="3">
        <v>0.81479999999999997</v>
      </c>
      <c r="AP25" s="9">
        <v>0.88170000000000004</v>
      </c>
      <c r="AQ25" s="5" t="s">
        <v>135</v>
      </c>
      <c r="AR25" s="11" t="s">
        <v>250</v>
      </c>
    </row>
    <row r="26" spans="1:44" s="1" customFormat="1" x14ac:dyDescent="0.25">
      <c r="A26" s="2" t="s">
        <v>183</v>
      </c>
      <c r="B26" s="4">
        <v>15</v>
      </c>
      <c r="C26" s="4">
        <v>4</v>
      </c>
      <c r="D26" s="3">
        <v>1.163E-2</v>
      </c>
      <c r="E26" s="3">
        <v>0.1802</v>
      </c>
      <c r="F26" s="9">
        <v>1.704</v>
      </c>
      <c r="G26" s="5" t="s">
        <v>68</v>
      </c>
      <c r="H26" s="4">
        <v>15</v>
      </c>
      <c r="I26" s="4">
        <v>4</v>
      </c>
      <c r="J26" s="3">
        <v>6.8489999999999995E-2</v>
      </c>
      <c r="K26" s="3">
        <v>0.4718</v>
      </c>
      <c r="L26" s="9">
        <v>1.417</v>
      </c>
      <c r="M26" s="5" t="s">
        <v>43</v>
      </c>
      <c r="N26" s="4">
        <v>15</v>
      </c>
      <c r="O26" s="4">
        <v>4</v>
      </c>
      <c r="P26" s="3">
        <v>0.2586</v>
      </c>
      <c r="Q26" s="3">
        <v>0.45810000000000001</v>
      </c>
      <c r="R26" s="9">
        <v>-1.1970000000000001</v>
      </c>
      <c r="S26" s="5" t="s">
        <v>47</v>
      </c>
      <c r="T26" s="4">
        <v>15</v>
      </c>
      <c r="U26" s="4">
        <v>4</v>
      </c>
      <c r="V26" s="3">
        <v>0.58620000000000005</v>
      </c>
      <c r="W26" s="3">
        <v>0.98229999999999995</v>
      </c>
      <c r="X26" s="9">
        <v>0.94920000000000004</v>
      </c>
      <c r="Y26" s="5" t="s">
        <v>154</v>
      </c>
      <c r="Z26" s="4">
        <v>15</v>
      </c>
      <c r="AA26" s="4">
        <v>4</v>
      </c>
      <c r="AB26" s="3">
        <v>7.9549999999999996E-2</v>
      </c>
      <c r="AC26" s="3">
        <v>0.29310000000000003</v>
      </c>
      <c r="AD26" s="9">
        <v>1.571</v>
      </c>
      <c r="AE26" s="5" t="s">
        <v>149</v>
      </c>
      <c r="AF26" s="4">
        <v>15</v>
      </c>
      <c r="AG26" s="4">
        <v>4</v>
      </c>
      <c r="AH26" s="3">
        <v>0.12330000000000001</v>
      </c>
      <c r="AI26" s="3">
        <v>0.33429999999999999</v>
      </c>
      <c r="AJ26" s="9">
        <v>1.4239999999999999</v>
      </c>
      <c r="AK26" s="5" t="s">
        <v>60</v>
      </c>
      <c r="AL26" s="4">
        <v>15</v>
      </c>
      <c r="AM26" s="4">
        <v>4</v>
      </c>
      <c r="AN26" s="3">
        <v>0.70420000000000005</v>
      </c>
      <c r="AO26" s="3">
        <v>0.81479999999999997</v>
      </c>
      <c r="AP26" s="9">
        <v>0.79149999999999998</v>
      </c>
      <c r="AQ26" s="5" t="s">
        <v>61</v>
      </c>
      <c r="AR26" s="11" t="s">
        <v>250</v>
      </c>
    </row>
    <row r="27" spans="1:44" s="1" customFormat="1" x14ac:dyDescent="0.25">
      <c r="A27" s="2" t="s">
        <v>58</v>
      </c>
      <c r="B27" s="4">
        <v>19</v>
      </c>
      <c r="C27" s="4">
        <v>5</v>
      </c>
      <c r="D27" s="3">
        <v>0.32940000000000003</v>
      </c>
      <c r="E27" s="3">
        <v>0.71109999999999995</v>
      </c>
      <c r="F27" s="9">
        <v>1.089</v>
      </c>
      <c r="G27" s="5" t="s">
        <v>59</v>
      </c>
      <c r="H27" s="4">
        <v>19</v>
      </c>
      <c r="I27" s="4">
        <v>5</v>
      </c>
      <c r="J27" s="3">
        <v>0.19739999999999999</v>
      </c>
      <c r="K27" s="3">
        <v>0.55620000000000003</v>
      </c>
      <c r="L27" s="9">
        <v>1.2549999999999999</v>
      </c>
      <c r="M27" s="5" t="s">
        <v>60</v>
      </c>
      <c r="N27" s="4">
        <v>19</v>
      </c>
      <c r="O27" s="4">
        <v>5</v>
      </c>
      <c r="P27" s="3">
        <v>1.754E-2</v>
      </c>
      <c r="Q27" s="3">
        <v>0.14760000000000001</v>
      </c>
      <c r="R27" s="9">
        <v>-1.8460000000000001</v>
      </c>
      <c r="S27" s="5" t="s">
        <v>56</v>
      </c>
      <c r="T27" s="4">
        <v>19</v>
      </c>
      <c r="U27" s="4">
        <v>5</v>
      </c>
      <c r="V27" s="3">
        <v>0.92310000000000003</v>
      </c>
      <c r="W27" s="3">
        <v>1</v>
      </c>
      <c r="X27" s="9">
        <v>-0.72019999999999995</v>
      </c>
      <c r="Y27" s="5" t="s">
        <v>61</v>
      </c>
      <c r="Z27" s="4">
        <v>19</v>
      </c>
      <c r="AA27" s="4">
        <v>5</v>
      </c>
      <c r="AB27" s="3">
        <v>9.1950000000000004E-2</v>
      </c>
      <c r="AC27" s="3">
        <v>0.30009999999999998</v>
      </c>
      <c r="AD27" s="9">
        <v>1.5069999999999999</v>
      </c>
      <c r="AE27" s="5" t="s">
        <v>62</v>
      </c>
      <c r="AF27" s="4">
        <v>19</v>
      </c>
      <c r="AG27" s="4">
        <v>5</v>
      </c>
      <c r="AH27" s="3">
        <v>5.4789999999999998E-2</v>
      </c>
      <c r="AI27" s="3">
        <v>0.26129999999999998</v>
      </c>
      <c r="AJ27" s="9">
        <v>1.54</v>
      </c>
      <c r="AK27" s="5" t="s">
        <v>63</v>
      </c>
      <c r="AL27" s="4">
        <v>19</v>
      </c>
      <c r="AM27" s="4">
        <v>5</v>
      </c>
      <c r="AN27" s="3">
        <v>9.6769999999999995E-2</v>
      </c>
      <c r="AO27" s="3">
        <v>0.54510000000000003</v>
      </c>
      <c r="AP27" s="9">
        <v>-1.425</v>
      </c>
      <c r="AQ27" s="5" t="s">
        <v>64</v>
      </c>
      <c r="AR27" s="11" t="s">
        <v>250</v>
      </c>
    </row>
    <row r="28" spans="1:44" s="1" customFormat="1" x14ac:dyDescent="0.25">
      <c r="A28" s="2" t="s">
        <v>202</v>
      </c>
      <c r="B28" s="4">
        <v>156</v>
      </c>
      <c r="C28" s="4">
        <v>8</v>
      </c>
      <c r="D28" s="3">
        <v>0.68420000000000003</v>
      </c>
      <c r="E28" s="3">
        <v>0.89990000000000003</v>
      </c>
      <c r="F28" s="9">
        <v>0.89700000000000002</v>
      </c>
      <c r="G28" s="5" t="s">
        <v>135</v>
      </c>
      <c r="H28" s="4">
        <v>156</v>
      </c>
      <c r="I28" s="4">
        <v>8</v>
      </c>
      <c r="J28" s="3">
        <v>0.26090000000000002</v>
      </c>
      <c r="K28" s="3">
        <v>0.59899999999999998</v>
      </c>
      <c r="L28" s="9">
        <v>-1.1220000000000001</v>
      </c>
      <c r="M28" s="5" t="s">
        <v>59</v>
      </c>
      <c r="N28" s="4">
        <v>156</v>
      </c>
      <c r="O28" s="4">
        <v>8</v>
      </c>
      <c r="P28" s="3">
        <v>0.40739999999999998</v>
      </c>
      <c r="Q28" s="3">
        <v>0.58740000000000003</v>
      </c>
      <c r="R28" s="9">
        <v>-1.0509999999999999</v>
      </c>
      <c r="S28" s="5" t="s">
        <v>203</v>
      </c>
      <c r="T28" s="4">
        <v>156</v>
      </c>
      <c r="U28" s="4">
        <v>8</v>
      </c>
      <c r="V28" s="3">
        <v>0.97699999999999998</v>
      </c>
      <c r="W28" s="3">
        <v>1</v>
      </c>
      <c r="X28" s="9">
        <v>0.59089999999999998</v>
      </c>
      <c r="Y28" s="5" t="s">
        <v>204</v>
      </c>
      <c r="Z28" s="4">
        <v>156</v>
      </c>
      <c r="AA28" s="4">
        <v>8</v>
      </c>
      <c r="AB28" s="3">
        <v>0.31180000000000002</v>
      </c>
      <c r="AC28" s="3">
        <v>0.5292</v>
      </c>
      <c r="AD28" s="9">
        <v>1.083</v>
      </c>
      <c r="AE28" s="5" t="s">
        <v>92</v>
      </c>
      <c r="AF28" s="4">
        <v>156</v>
      </c>
      <c r="AG28" s="4">
        <v>8</v>
      </c>
      <c r="AH28" s="3">
        <v>0.79220000000000002</v>
      </c>
      <c r="AI28" s="3">
        <v>0.92669999999999997</v>
      </c>
      <c r="AJ28" s="9">
        <v>0.71530000000000005</v>
      </c>
      <c r="AK28" s="5" t="s">
        <v>61</v>
      </c>
      <c r="AL28" s="4">
        <v>156</v>
      </c>
      <c r="AM28" s="4">
        <v>8</v>
      </c>
      <c r="AN28" s="3">
        <v>0.64859999999999995</v>
      </c>
      <c r="AO28" s="3">
        <v>0.81479999999999997</v>
      </c>
      <c r="AP28" s="9">
        <v>-0.88600000000000001</v>
      </c>
      <c r="AQ28" s="5" t="s">
        <v>148</v>
      </c>
      <c r="AR28" s="11" t="s">
        <v>250</v>
      </c>
    </row>
    <row r="29" spans="1:44" s="1" customFormat="1" x14ac:dyDescent="0.25">
      <c r="A29" s="2" t="s">
        <v>78</v>
      </c>
      <c r="B29" s="4">
        <v>88</v>
      </c>
      <c r="C29" s="4">
        <v>19</v>
      </c>
      <c r="D29" s="3">
        <v>0.87880000000000003</v>
      </c>
      <c r="E29" s="3">
        <v>0.96689999999999998</v>
      </c>
      <c r="F29" s="9">
        <v>0.75219999999999998</v>
      </c>
      <c r="G29" s="5" t="s">
        <v>79</v>
      </c>
      <c r="H29" s="4">
        <v>88</v>
      </c>
      <c r="I29" s="4">
        <v>19</v>
      </c>
      <c r="J29" s="3">
        <v>0.86809999999999998</v>
      </c>
      <c r="K29" s="3">
        <v>0.95860000000000001</v>
      </c>
      <c r="L29" s="9">
        <v>0.67430000000000001</v>
      </c>
      <c r="M29" s="5" t="s">
        <v>79</v>
      </c>
      <c r="N29" s="4">
        <v>88</v>
      </c>
      <c r="O29" s="4">
        <v>19</v>
      </c>
      <c r="P29" s="3">
        <v>2.273E-2</v>
      </c>
      <c r="Q29" s="3">
        <v>0.14760000000000001</v>
      </c>
      <c r="R29" s="9">
        <v>-1.7829999999999999</v>
      </c>
      <c r="S29" s="5" t="s">
        <v>80</v>
      </c>
      <c r="T29" s="4">
        <v>88</v>
      </c>
      <c r="U29" s="4">
        <v>19</v>
      </c>
      <c r="V29" s="3">
        <v>0.7</v>
      </c>
      <c r="W29" s="3">
        <v>1</v>
      </c>
      <c r="X29" s="9">
        <v>-0.81930000000000003</v>
      </c>
      <c r="Y29" s="5" t="s">
        <v>81</v>
      </c>
      <c r="Z29" s="4">
        <v>88</v>
      </c>
      <c r="AA29" s="4">
        <v>19</v>
      </c>
      <c r="AB29" s="3">
        <v>0.1111</v>
      </c>
      <c r="AC29" s="3">
        <v>0.32629999999999998</v>
      </c>
      <c r="AD29" s="9">
        <v>1.3839999999999999</v>
      </c>
      <c r="AE29" s="5" t="s">
        <v>82</v>
      </c>
      <c r="AF29" s="4">
        <v>88</v>
      </c>
      <c r="AG29" s="4">
        <v>19</v>
      </c>
      <c r="AH29" s="3">
        <v>0.18820000000000001</v>
      </c>
      <c r="AI29" s="3">
        <v>0.4133</v>
      </c>
      <c r="AJ29" s="9">
        <v>1.2629999999999999</v>
      </c>
      <c r="AK29" s="5" t="s">
        <v>83</v>
      </c>
      <c r="AL29" s="4">
        <v>88</v>
      </c>
      <c r="AM29" s="4">
        <v>19</v>
      </c>
      <c r="AN29" s="3">
        <v>0.66669999999999996</v>
      </c>
      <c r="AO29" s="3">
        <v>0.81479999999999997</v>
      </c>
      <c r="AP29" s="9">
        <v>-0.84699999999999998</v>
      </c>
      <c r="AQ29" s="5" t="s">
        <v>84</v>
      </c>
      <c r="AR29" s="11" t="s">
        <v>250</v>
      </c>
    </row>
    <row r="30" spans="1:44" s="1" customFormat="1" x14ac:dyDescent="0.25">
      <c r="A30" s="2" t="s">
        <v>205</v>
      </c>
      <c r="B30" s="4">
        <v>67</v>
      </c>
      <c r="C30" s="4">
        <v>7</v>
      </c>
      <c r="D30" s="3">
        <v>0.16470000000000001</v>
      </c>
      <c r="E30" s="3">
        <v>0.66539999999999999</v>
      </c>
      <c r="F30" s="9">
        <v>1.196</v>
      </c>
      <c r="G30" s="5" t="s">
        <v>123</v>
      </c>
      <c r="H30" s="4">
        <v>67</v>
      </c>
      <c r="I30" s="4">
        <v>7</v>
      </c>
      <c r="J30" s="3">
        <v>0.3846</v>
      </c>
      <c r="K30" s="3">
        <v>0.74519999999999997</v>
      </c>
      <c r="L30" s="9">
        <v>-1.1020000000000001</v>
      </c>
      <c r="M30" s="5" t="s">
        <v>121</v>
      </c>
      <c r="N30" s="4">
        <v>67</v>
      </c>
      <c r="O30" s="4">
        <v>7</v>
      </c>
      <c r="P30" s="3">
        <v>0.42109999999999997</v>
      </c>
      <c r="Q30" s="3">
        <v>0.59330000000000005</v>
      </c>
      <c r="R30" s="9">
        <v>-1.0029999999999999</v>
      </c>
      <c r="S30" s="5" t="s">
        <v>148</v>
      </c>
      <c r="T30" s="4">
        <v>67</v>
      </c>
      <c r="U30" s="4">
        <v>7</v>
      </c>
      <c r="V30" s="3">
        <v>3.3709999999999997E-2</v>
      </c>
      <c r="W30" s="3">
        <v>0.66669999999999996</v>
      </c>
      <c r="X30" s="9">
        <v>1.67</v>
      </c>
      <c r="Y30" s="5" t="s">
        <v>49</v>
      </c>
      <c r="Z30" s="4">
        <v>67</v>
      </c>
      <c r="AA30" s="4">
        <v>7</v>
      </c>
      <c r="AB30" s="3">
        <v>0.1724</v>
      </c>
      <c r="AC30" s="3">
        <v>0.38179999999999997</v>
      </c>
      <c r="AD30" s="9">
        <v>1.202</v>
      </c>
      <c r="AE30" s="5" t="s">
        <v>83</v>
      </c>
      <c r="AF30" s="4">
        <v>67</v>
      </c>
      <c r="AG30" s="4">
        <v>7</v>
      </c>
      <c r="AH30" s="3">
        <v>6.8489999999999995E-2</v>
      </c>
      <c r="AI30" s="3">
        <v>0.28310000000000002</v>
      </c>
      <c r="AJ30" s="9">
        <v>1.506</v>
      </c>
      <c r="AK30" s="5" t="s">
        <v>123</v>
      </c>
      <c r="AL30" s="4">
        <v>67</v>
      </c>
      <c r="AM30" s="4">
        <v>7</v>
      </c>
      <c r="AN30" s="3">
        <v>0.7097</v>
      </c>
      <c r="AO30" s="3">
        <v>0.81479999999999997</v>
      </c>
      <c r="AP30" s="9">
        <v>-0.86570000000000003</v>
      </c>
      <c r="AQ30" s="5" t="s">
        <v>185</v>
      </c>
      <c r="AR30" s="11" t="s">
        <v>250</v>
      </c>
    </row>
    <row r="31" spans="1:44" s="1" customFormat="1" x14ac:dyDescent="0.25">
      <c r="A31" s="2" t="s">
        <v>194</v>
      </c>
      <c r="B31" s="4">
        <v>20</v>
      </c>
      <c r="C31" s="4">
        <v>3</v>
      </c>
      <c r="D31" s="3">
        <v>0.1111</v>
      </c>
      <c r="E31" s="3">
        <v>0.52990000000000004</v>
      </c>
      <c r="F31" s="9">
        <v>-1.425</v>
      </c>
      <c r="G31" s="5" t="s">
        <v>103</v>
      </c>
      <c r="H31" s="4">
        <v>20</v>
      </c>
      <c r="I31" s="4">
        <v>3</v>
      </c>
      <c r="J31" s="3">
        <v>0.81030000000000002</v>
      </c>
      <c r="K31" s="3">
        <v>0.95379999999999998</v>
      </c>
      <c r="L31" s="9">
        <v>0.82440000000000002</v>
      </c>
      <c r="M31" s="5" t="s">
        <v>68</v>
      </c>
      <c r="N31" s="4">
        <v>20</v>
      </c>
      <c r="O31" s="4">
        <v>3</v>
      </c>
      <c r="P31" s="3">
        <v>0.34089999999999998</v>
      </c>
      <c r="Q31" s="3">
        <v>0.52839999999999998</v>
      </c>
      <c r="R31" s="9">
        <v>1.161</v>
      </c>
      <c r="S31" s="5" t="s">
        <v>161</v>
      </c>
      <c r="T31" s="4">
        <v>20</v>
      </c>
      <c r="U31" s="4">
        <v>3</v>
      </c>
      <c r="V31" s="3">
        <v>0.1026</v>
      </c>
      <c r="W31" s="3">
        <v>0.66669999999999996</v>
      </c>
      <c r="X31" s="9">
        <v>-1.5109999999999999</v>
      </c>
      <c r="Y31" s="5" t="s">
        <v>164</v>
      </c>
      <c r="Z31" s="4">
        <v>20</v>
      </c>
      <c r="AA31" s="4">
        <v>3</v>
      </c>
      <c r="AB31" s="3">
        <v>0.68179999999999996</v>
      </c>
      <c r="AC31" s="3">
        <v>0.79759999999999998</v>
      </c>
      <c r="AD31" s="9">
        <v>-0.84430000000000005</v>
      </c>
      <c r="AE31" s="5" t="s">
        <v>86</v>
      </c>
      <c r="AF31" s="4">
        <v>20</v>
      </c>
      <c r="AG31" s="4">
        <v>3</v>
      </c>
      <c r="AH31" s="3">
        <v>0.5</v>
      </c>
      <c r="AI31" s="3">
        <v>0.65959999999999996</v>
      </c>
      <c r="AJ31" s="9">
        <v>-0.95150000000000001</v>
      </c>
      <c r="AK31" s="5" t="s">
        <v>148</v>
      </c>
      <c r="AL31" s="4">
        <v>20</v>
      </c>
      <c r="AM31" s="4">
        <v>3</v>
      </c>
      <c r="AN31" s="3">
        <v>0.6552</v>
      </c>
      <c r="AO31" s="3">
        <v>0.81479999999999997</v>
      </c>
      <c r="AP31" s="9">
        <v>0.88170000000000004</v>
      </c>
      <c r="AQ31" s="5" t="s">
        <v>144</v>
      </c>
      <c r="AR31" s="11" t="s">
        <v>250</v>
      </c>
    </row>
    <row r="32" spans="1:44" s="1" customFormat="1" x14ac:dyDescent="0.25">
      <c r="A32" s="2" t="s">
        <v>50</v>
      </c>
      <c r="B32" s="4">
        <v>33</v>
      </c>
      <c r="C32" s="4">
        <v>10</v>
      </c>
      <c r="D32" s="3">
        <v>2.0199999999999999E-2</v>
      </c>
      <c r="E32" s="3">
        <v>0.2505</v>
      </c>
      <c r="F32" s="9">
        <v>1.526</v>
      </c>
      <c r="G32" s="5" t="s">
        <v>51</v>
      </c>
      <c r="H32" s="4">
        <v>33</v>
      </c>
      <c r="I32" s="4">
        <v>10</v>
      </c>
      <c r="J32" s="3">
        <v>2.273E-2</v>
      </c>
      <c r="K32" s="3">
        <v>0.28179999999999999</v>
      </c>
      <c r="L32" s="9">
        <v>1.7450000000000001</v>
      </c>
      <c r="M32" s="5" t="s">
        <v>52</v>
      </c>
      <c r="N32" s="4">
        <v>33</v>
      </c>
      <c r="O32" s="4">
        <v>10</v>
      </c>
      <c r="P32" s="3">
        <v>1.754E-2</v>
      </c>
      <c r="Q32" s="3">
        <v>0.14760000000000001</v>
      </c>
      <c r="R32" s="9">
        <v>1.825</v>
      </c>
      <c r="S32" s="5" t="s">
        <v>53</v>
      </c>
      <c r="T32" s="4">
        <v>33</v>
      </c>
      <c r="U32" s="4">
        <v>10</v>
      </c>
      <c r="V32" s="3">
        <v>2.299E-2</v>
      </c>
      <c r="W32" s="3">
        <v>0.66669999999999996</v>
      </c>
      <c r="X32" s="9">
        <v>1.6160000000000001</v>
      </c>
      <c r="Y32" s="5" t="s">
        <v>54</v>
      </c>
      <c r="Z32" s="4">
        <v>33</v>
      </c>
      <c r="AA32" s="4">
        <v>10</v>
      </c>
      <c r="AB32" s="3">
        <v>0.11219999999999999</v>
      </c>
      <c r="AC32" s="3">
        <v>0.32629999999999998</v>
      </c>
      <c r="AD32" s="9">
        <v>1.421</v>
      </c>
      <c r="AE32" s="5" t="s">
        <v>55</v>
      </c>
      <c r="AF32" s="4">
        <v>33</v>
      </c>
      <c r="AG32" s="4">
        <v>10</v>
      </c>
      <c r="AH32" s="3">
        <v>1.1900000000000001E-2</v>
      </c>
      <c r="AI32" s="3">
        <v>0.1406</v>
      </c>
      <c r="AJ32" s="9">
        <v>2.3650000000000002</v>
      </c>
      <c r="AK32" s="5" t="s">
        <v>56</v>
      </c>
      <c r="AL32" s="4">
        <v>33</v>
      </c>
      <c r="AM32" s="4">
        <v>10</v>
      </c>
      <c r="AN32" s="3">
        <v>0.2208</v>
      </c>
      <c r="AO32" s="3">
        <v>0.64049999999999996</v>
      </c>
      <c r="AP32" s="9">
        <v>1.256</v>
      </c>
      <c r="AQ32" s="5" t="s">
        <v>57</v>
      </c>
      <c r="AR32" s="11" t="s">
        <v>250</v>
      </c>
    </row>
    <row r="33" spans="1:44" s="1" customFormat="1" x14ac:dyDescent="0.25">
      <c r="A33" s="2" t="s">
        <v>166</v>
      </c>
      <c r="B33" s="4">
        <v>92</v>
      </c>
      <c r="C33" s="4">
        <v>6</v>
      </c>
      <c r="D33" s="3">
        <v>0.26919999999999999</v>
      </c>
      <c r="E33" s="3">
        <v>0.70860000000000001</v>
      </c>
      <c r="F33" s="9">
        <v>-1.194</v>
      </c>
      <c r="G33" s="5" t="s">
        <v>68</v>
      </c>
      <c r="H33" s="4">
        <v>92</v>
      </c>
      <c r="I33" s="4">
        <v>6</v>
      </c>
      <c r="J33" s="3">
        <v>0.64100000000000001</v>
      </c>
      <c r="K33" s="3">
        <v>0.94630000000000003</v>
      </c>
      <c r="L33" s="9">
        <v>-0.82979999999999998</v>
      </c>
      <c r="M33" s="5" t="s">
        <v>140</v>
      </c>
      <c r="N33" s="4">
        <v>92</v>
      </c>
      <c r="O33" s="4">
        <v>6</v>
      </c>
      <c r="P33" s="3">
        <v>0.1207</v>
      </c>
      <c r="Q33" s="3">
        <v>0.26719999999999999</v>
      </c>
      <c r="R33" s="9">
        <v>-1.3340000000000001</v>
      </c>
      <c r="S33" s="5" t="s">
        <v>167</v>
      </c>
      <c r="T33" s="4">
        <v>92</v>
      </c>
      <c r="U33" s="4">
        <v>6</v>
      </c>
      <c r="V33" s="3">
        <v>0.129</v>
      </c>
      <c r="W33" s="3">
        <v>0.66669999999999996</v>
      </c>
      <c r="X33" s="9">
        <v>-1.264</v>
      </c>
      <c r="Y33" s="5" t="s">
        <v>168</v>
      </c>
      <c r="Z33" s="4">
        <v>92</v>
      </c>
      <c r="AA33" s="4">
        <v>6</v>
      </c>
      <c r="AB33" s="3">
        <v>7.8950000000000006E-2</v>
      </c>
      <c r="AC33" s="3">
        <v>0.29310000000000003</v>
      </c>
      <c r="AD33" s="9">
        <v>1.518</v>
      </c>
      <c r="AE33" s="5" t="s">
        <v>123</v>
      </c>
      <c r="AF33" s="4">
        <v>92</v>
      </c>
      <c r="AG33" s="4">
        <v>6</v>
      </c>
      <c r="AH33" s="3">
        <v>0.42859999999999998</v>
      </c>
      <c r="AI33" s="3">
        <v>0.65959999999999996</v>
      </c>
      <c r="AJ33" s="9">
        <v>1.0389999999999999</v>
      </c>
      <c r="AK33" s="5" t="s">
        <v>81</v>
      </c>
      <c r="AL33" s="4">
        <v>92</v>
      </c>
      <c r="AM33" s="4">
        <v>6</v>
      </c>
      <c r="AN33" s="3">
        <v>5.4550000000000001E-2</v>
      </c>
      <c r="AO33" s="3">
        <v>0.37580000000000002</v>
      </c>
      <c r="AP33" s="9">
        <v>1.5680000000000001</v>
      </c>
      <c r="AQ33" s="5" t="s">
        <v>43</v>
      </c>
      <c r="AR33" s="11" t="s">
        <v>250</v>
      </c>
    </row>
    <row r="34" spans="1:44" s="1" customFormat="1" x14ac:dyDescent="0.25">
      <c r="A34" s="2" t="s">
        <v>218</v>
      </c>
      <c r="B34" s="4">
        <v>46</v>
      </c>
      <c r="C34" s="4">
        <v>6</v>
      </c>
      <c r="D34" s="3">
        <v>0.66669999999999996</v>
      </c>
      <c r="E34" s="3">
        <v>0.89990000000000003</v>
      </c>
      <c r="F34" s="9">
        <v>-0.80520000000000003</v>
      </c>
      <c r="G34" s="5" t="s">
        <v>148</v>
      </c>
      <c r="H34" s="4">
        <v>46</v>
      </c>
      <c r="I34" s="4">
        <v>6</v>
      </c>
      <c r="J34" s="3">
        <v>0.66669999999999996</v>
      </c>
      <c r="K34" s="3">
        <v>0.95379999999999998</v>
      </c>
      <c r="L34" s="9">
        <v>-0.87180000000000002</v>
      </c>
      <c r="M34" s="5" t="s">
        <v>203</v>
      </c>
      <c r="N34" s="4">
        <v>46</v>
      </c>
      <c r="O34" s="4">
        <v>6</v>
      </c>
      <c r="P34" s="3">
        <v>0.73909999999999998</v>
      </c>
      <c r="Q34" s="3">
        <v>0.86980000000000002</v>
      </c>
      <c r="R34" s="9">
        <v>0.70520000000000005</v>
      </c>
      <c r="S34" s="5" t="s">
        <v>75</v>
      </c>
      <c r="T34" s="4">
        <v>46</v>
      </c>
      <c r="U34" s="4">
        <v>6</v>
      </c>
      <c r="V34" s="3">
        <v>0.82020000000000004</v>
      </c>
      <c r="W34" s="3">
        <v>1</v>
      </c>
      <c r="X34" s="9">
        <v>0.79220000000000002</v>
      </c>
      <c r="Y34" s="5" t="s">
        <v>84</v>
      </c>
      <c r="Z34" s="4">
        <v>46</v>
      </c>
      <c r="AA34" s="4">
        <v>6</v>
      </c>
      <c r="AB34" s="3">
        <v>0.97829999999999995</v>
      </c>
      <c r="AC34" s="3">
        <v>0.97829999999999995</v>
      </c>
      <c r="AD34" s="9">
        <v>0.54749999999999999</v>
      </c>
      <c r="AE34" s="5" t="s">
        <v>98</v>
      </c>
      <c r="AF34" s="4">
        <v>46</v>
      </c>
      <c r="AG34" s="4">
        <v>6</v>
      </c>
      <c r="AH34" s="3">
        <v>0.92500000000000004</v>
      </c>
      <c r="AI34" s="3">
        <v>0.97199999999999998</v>
      </c>
      <c r="AJ34" s="9">
        <v>0.60929999999999995</v>
      </c>
      <c r="AK34" s="5" t="s">
        <v>74</v>
      </c>
      <c r="AL34" s="4">
        <v>46</v>
      </c>
      <c r="AM34" s="4">
        <v>6</v>
      </c>
      <c r="AN34" s="3">
        <v>0.98629999999999995</v>
      </c>
      <c r="AO34" s="3">
        <v>1</v>
      </c>
      <c r="AP34" s="9">
        <v>0.37530000000000002</v>
      </c>
      <c r="AQ34" s="5" t="s">
        <v>219</v>
      </c>
      <c r="AR34" s="11" t="s">
        <v>250</v>
      </c>
    </row>
    <row r="35" spans="1:44" s="1" customFormat="1" x14ac:dyDescent="0.25">
      <c r="A35" s="2" t="s">
        <v>159</v>
      </c>
      <c r="B35" s="4">
        <v>8</v>
      </c>
      <c r="C35" s="4">
        <v>1</v>
      </c>
      <c r="D35" s="3">
        <v>0.60709999999999997</v>
      </c>
      <c r="E35" s="3">
        <v>0.89570000000000005</v>
      </c>
      <c r="F35" s="9">
        <v>0.91379999999999995</v>
      </c>
      <c r="G35" s="5" t="s">
        <v>160</v>
      </c>
      <c r="H35" s="4">
        <v>8</v>
      </c>
      <c r="I35" s="4">
        <v>1</v>
      </c>
      <c r="J35" s="3">
        <v>0.61639999999999995</v>
      </c>
      <c r="K35" s="3">
        <v>0.94630000000000003</v>
      </c>
      <c r="L35" s="9">
        <v>0.94669999999999999</v>
      </c>
      <c r="M35" s="5" t="s">
        <v>161</v>
      </c>
      <c r="N35" s="4">
        <v>8</v>
      </c>
      <c r="O35" s="4">
        <v>1</v>
      </c>
      <c r="P35" s="3">
        <v>0.1163</v>
      </c>
      <c r="Q35" s="3">
        <v>0.26719999999999999</v>
      </c>
      <c r="R35" s="9">
        <v>1.5389999999999999</v>
      </c>
      <c r="S35" s="5" t="s">
        <v>44</v>
      </c>
      <c r="T35" s="4">
        <v>8</v>
      </c>
      <c r="U35" s="4">
        <v>1</v>
      </c>
      <c r="V35" s="3">
        <v>0.25969999999999999</v>
      </c>
      <c r="W35" s="3">
        <v>0.86270000000000002</v>
      </c>
      <c r="X35" s="9">
        <v>1.1599999999999999</v>
      </c>
      <c r="Y35" s="5" t="s">
        <v>162</v>
      </c>
      <c r="Z35" s="4">
        <v>8</v>
      </c>
      <c r="AA35" s="4">
        <v>1</v>
      </c>
      <c r="AB35" s="3">
        <v>0.40960000000000002</v>
      </c>
      <c r="AC35" s="3">
        <v>0.61180000000000001</v>
      </c>
      <c r="AD35" s="9">
        <v>1.0269999999999999</v>
      </c>
      <c r="AE35" s="5" t="s">
        <v>160</v>
      </c>
      <c r="AF35" s="4">
        <v>8</v>
      </c>
      <c r="AG35" s="4">
        <v>1</v>
      </c>
      <c r="AH35" s="3">
        <v>0.29170000000000001</v>
      </c>
      <c r="AI35" s="3">
        <v>0.54800000000000004</v>
      </c>
      <c r="AJ35" s="9">
        <v>1.163</v>
      </c>
      <c r="AK35" s="5" t="s">
        <v>139</v>
      </c>
      <c r="AL35" s="4">
        <v>8</v>
      </c>
      <c r="AM35" s="4">
        <v>1</v>
      </c>
      <c r="AN35" s="3">
        <v>0.1231</v>
      </c>
      <c r="AO35" s="3">
        <v>0.54510000000000003</v>
      </c>
      <c r="AP35" s="9">
        <v>1.3939999999999999</v>
      </c>
      <c r="AQ35" s="5" t="s">
        <v>62</v>
      </c>
      <c r="AR35" s="11" t="s">
        <v>250</v>
      </c>
    </row>
    <row r="36" spans="1:44" s="1" customFormat="1" x14ac:dyDescent="0.25">
      <c r="A36" s="2" t="s">
        <v>213</v>
      </c>
      <c r="B36" s="4">
        <v>52</v>
      </c>
      <c r="C36" s="4">
        <v>8</v>
      </c>
      <c r="D36" s="3">
        <v>0.71430000000000005</v>
      </c>
      <c r="E36" s="3">
        <v>0.89990000000000003</v>
      </c>
      <c r="F36" s="9">
        <v>-0.89980000000000004</v>
      </c>
      <c r="G36" s="5" t="s">
        <v>72</v>
      </c>
      <c r="H36" s="4">
        <v>52</v>
      </c>
      <c r="I36" s="4">
        <v>8</v>
      </c>
      <c r="J36" s="3">
        <v>0.94320000000000004</v>
      </c>
      <c r="K36" s="3">
        <v>0.95860000000000001</v>
      </c>
      <c r="L36" s="9">
        <v>0.57869999999999999</v>
      </c>
      <c r="M36" s="5" t="s">
        <v>89</v>
      </c>
      <c r="N36" s="4">
        <v>52</v>
      </c>
      <c r="O36" s="4">
        <v>8</v>
      </c>
      <c r="P36" s="3">
        <v>0.66</v>
      </c>
      <c r="Q36" s="3">
        <v>0.83509999999999995</v>
      </c>
      <c r="R36" s="9">
        <v>0.83389999999999997</v>
      </c>
      <c r="S36" s="5" t="s">
        <v>68</v>
      </c>
      <c r="T36" s="4">
        <v>52</v>
      </c>
      <c r="U36" s="4">
        <v>8</v>
      </c>
      <c r="V36" s="3">
        <v>0.78890000000000005</v>
      </c>
      <c r="W36" s="3">
        <v>1</v>
      </c>
      <c r="X36" s="9">
        <v>0.75649999999999995</v>
      </c>
      <c r="Y36" s="5" t="s">
        <v>214</v>
      </c>
      <c r="Z36" s="4">
        <v>52</v>
      </c>
      <c r="AA36" s="4">
        <v>8</v>
      </c>
      <c r="AB36" s="3">
        <v>0.2021</v>
      </c>
      <c r="AC36" s="3">
        <v>0.40429999999999999</v>
      </c>
      <c r="AD36" s="9">
        <v>1.256</v>
      </c>
      <c r="AE36" s="5" t="s">
        <v>173</v>
      </c>
      <c r="AF36" s="4">
        <v>52</v>
      </c>
      <c r="AG36" s="4">
        <v>8</v>
      </c>
      <c r="AH36" s="3">
        <v>0.19769999999999999</v>
      </c>
      <c r="AI36" s="3">
        <v>0.4133</v>
      </c>
      <c r="AJ36" s="9">
        <v>1.2789999999999999</v>
      </c>
      <c r="AK36" s="5" t="s">
        <v>129</v>
      </c>
      <c r="AL36" s="4">
        <v>52</v>
      </c>
      <c r="AM36" s="4">
        <v>8</v>
      </c>
      <c r="AN36" s="3">
        <v>0.36990000000000001</v>
      </c>
      <c r="AO36" s="3">
        <v>0.73970000000000002</v>
      </c>
      <c r="AP36" s="9">
        <v>1.105</v>
      </c>
      <c r="AQ36" s="5" t="s">
        <v>173</v>
      </c>
      <c r="AR36" s="11" t="s">
        <v>250</v>
      </c>
    </row>
    <row r="37" spans="1:44" s="1" customFormat="1" x14ac:dyDescent="0.25">
      <c r="A37" s="2" t="s">
        <v>65</v>
      </c>
      <c r="B37" s="4">
        <v>94</v>
      </c>
      <c r="C37" s="4">
        <v>11</v>
      </c>
      <c r="D37" s="3">
        <v>0.86019999999999996</v>
      </c>
      <c r="E37" s="3">
        <v>0.96689999999999998</v>
      </c>
      <c r="F37" s="9">
        <v>0.70469999999999999</v>
      </c>
      <c r="G37" s="5" t="s">
        <v>66</v>
      </c>
      <c r="H37" s="4">
        <v>94</v>
      </c>
      <c r="I37" s="4">
        <v>11</v>
      </c>
      <c r="J37" s="3">
        <v>0.89739999999999998</v>
      </c>
      <c r="K37" s="3">
        <v>0.95860000000000001</v>
      </c>
      <c r="L37" s="9">
        <v>0.65659999999999996</v>
      </c>
      <c r="M37" s="5" t="s">
        <v>67</v>
      </c>
      <c r="N37" s="4">
        <v>94</v>
      </c>
      <c r="O37" s="4">
        <v>11</v>
      </c>
      <c r="P37" s="3">
        <v>1.7860000000000001E-2</v>
      </c>
      <c r="Q37" s="3">
        <v>0.14760000000000001</v>
      </c>
      <c r="R37" s="9">
        <v>-1.9750000000000001</v>
      </c>
      <c r="S37" s="5" t="s">
        <v>68</v>
      </c>
      <c r="T37" s="4">
        <v>94</v>
      </c>
      <c r="U37" s="4">
        <v>11</v>
      </c>
      <c r="V37" s="3">
        <v>7.6920000000000002E-2</v>
      </c>
      <c r="W37" s="3">
        <v>0.66669999999999996</v>
      </c>
      <c r="X37" s="9">
        <v>-1.736</v>
      </c>
      <c r="Y37" s="5" t="s">
        <v>69</v>
      </c>
      <c r="Z37" s="4">
        <v>94</v>
      </c>
      <c r="AA37" s="4">
        <v>11</v>
      </c>
      <c r="AB37" s="3">
        <v>6.522E-2</v>
      </c>
      <c r="AC37" s="3">
        <v>0.29310000000000003</v>
      </c>
      <c r="AD37" s="9">
        <v>1.5740000000000001</v>
      </c>
      <c r="AE37" s="5" t="s">
        <v>70</v>
      </c>
      <c r="AF37" s="4">
        <v>94</v>
      </c>
      <c r="AG37" s="4">
        <v>11</v>
      </c>
      <c r="AH37" s="3">
        <v>7.4999999999999997E-2</v>
      </c>
      <c r="AI37" s="3">
        <v>0.29060000000000002</v>
      </c>
      <c r="AJ37" s="9">
        <v>1.4350000000000001</v>
      </c>
      <c r="AK37" s="5" t="s">
        <v>71</v>
      </c>
      <c r="AL37" s="4">
        <v>94</v>
      </c>
      <c r="AM37" s="4">
        <v>11</v>
      </c>
      <c r="AN37" s="3">
        <v>0.6552</v>
      </c>
      <c r="AO37" s="3">
        <v>0.81479999999999997</v>
      </c>
      <c r="AP37" s="9">
        <v>-0.88149999999999995</v>
      </c>
      <c r="AQ37" s="5" t="s">
        <v>72</v>
      </c>
      <c r="AR37" s="11" t="s">
        <v>250</v>
      </c>
    </row>
    <row r="38" spans="1:44" s="1" customFormat="1" x14ac:dyDescent="0.25">
      <c r="A38" s="2" t="s">
        <v>176</v>
      </c>
      <c r="B38" s="4">
        <v>6</v>
      </c>
      <c r="C38" s="4">
        <v>4</v>
      </c>
      <c r="D38" s="3">
        <v>1.111E-2</v>
      </c>
      <c r="E38" s="3">
        <v>0.1802</v>
      </c>
      <c r="F38" s="9">
        <v>1.825</v>
      </c>
      <c r="G38" s="5" t="s">
        <v>56</v>
      </c>
      <c r="H38" s="4">
        <v>6</v>
      </c>
      <c r="I38" s="4">
        <v>4</v>
      </c>
      <c r="J38" s="3">
        <v>1.299E-2</v>
      </c>
      <c r="K38" s="3">
        <v>0.21529999999999999</v>
      </c>
      <c r="L38" s="9">
        <v>1.883</v>
      </c>
      <c r="M38" s="5" t="s">
        <v>56</v>
      </c>
      <c r="N38" s="4">
        <v>6</v>
      </c>
      <c r="O38" s="4">
        <v>4</v>
      </c>
      <c r="P38" s="3">
        <v>0.23330000000000001</v>
      </c>
      <c r="Q38" s="3">
        <v>0.4521</v>
      </c>
      <c r="R38" s="9">
        <v>-1.179</v>
      </c>
      <c r="S38" s="5" t="s">
        <v>121</v>
      </c>
      <c r="T38" s="4">
        <v>6</v>
      </c>
      <c r="U38" s="4">
        <v>4</v>
      </c>
      <c r="V38" s="3">
        <v>0.6552</v>
      </c>
      <c r="W38" s="3">
        <v>1</v>
      </c>
      <c r="X38" s="9">
        <v>0.91620000000000001</v>
      </c>
      <c r="Y38" s="5" t="s">
        <v>177</v>
      </c>
      <c r="Z38" s="4">
        <v>6</v>
      </c>
      <c r="AA38" s="4">
        <v>4</v>
      </c>
      <c r="AB38" s="3">
        <v>7.6920000000000002E-2</v>
      </c>
      <c r="AC38" s="3">
        <v>0.29310000000000003</v>
      </c>
      <c r="AD38" s="9">
        <v>1.5529999999999999</v>
      </c>
      <c r="AE38" s="5" t="s">
        <v>63</v>
      </c>
      <c r="AF38" s="4">
        <v>6</v>
      </c>
      <c r="AG38" s="4">
        <v>4</v>
      </c>
      <c r="AH38" s="3">
        <v>0.2329</v>
      </c>
      <c r="AI38" s="3">
        <v>0.46579999999999999</v>
      </c>
      <c r="AJ38" s="9">
        <v>1.2350000000000001</v>
      </c>
      <c r="AK38" s="5" t="s">
        <v>173</v>
      </c>
      <c r="AL38" s="4">
        <v>6</v>
      </c>
      <c r="AM38" s="4">
        <v>4</v>
      </c>
      <c r="AN38" s="3">
        <v>0.65710000000000002</v>
      </c>
      <c r="AO38" s="3">
        <v>0.81479999999999997</v>
      </c>
      <c r="AP38" s="9">
        <v>0.83279999999999998</v>
      </c>
      <c r="AQ38" s="5" t="s">
        <v>88</v>
      </c>
      <c r="AR38" s="11" t="s">
        <v>250</v>
      </c>
    </row>
    <row r="39" spans="1:44" s="1" customFormat="1" x14ac:dyDescent="0.25">
      <c r="A39" s="2" t="s">
        <v>207</v>
      </c>
      <c r="B39" s="4">
        <v>59</v>
      </c>
      <c r="C39" s="4">
        <v>1</v>
      </c>
      <c r="D39" s="3">
        <v>0.2157</v>
      </c>
      <c r="E39" s="3">
        <v>0.70860000000000001</v>
      </c>
      <c r="F39" s="9">
        <v>-1.264</v>
      </c>
      <c r="G39" s="5" t="s">
        <v>130</v>
      </c>
      <c r="H39" s="4">
        <v>59</v>
      </c>
      <c r="I39" s="4">
        <v>1</v>
      </c>
      <c r="J39" s="3">
        <v>0.90380000000000005</v>
      </c>
      <c r="K39" s="3">
        <v>0.95860000000000001</v>
      </c>
      <c r="L39" s="9">
        <v>0.7208</v>
      </c>
      <c r="M39" s="5" t="s">
        <v>180</v>
      </c>
      <c r="N39" s="4">
        <v>59</v>
      </c>
      <c r="O39" s="4">
        <v>1</v>
      </c>
      <c r="P39" s="3">
        <v>0.61360000000000003</v>
      </c>
      <c r="Q39" s="3">
        <v>0.82709999999999995</v>
      </c>
      <c r="R39" s="9">
        <v>0.96209999999999996</v>
      </c>
      <c r="S39" s="5" t="s">
        <v>135</v>
      </c>
      <c r="T39" s="4">
        <v>59</v>
      </c>
      <c r="U39" s="4">
        <v>1</v>
      </c>
      <c r="V39" s="3">
        <v>0.15090000000000001</v>
      </c>
      <c r="W39" s="3">
        <v>0.71989999999999998</v>
      </c>
      <c r="X39" s="9">
        <v>-1.2689999999999999</v>
      </c>
      <c r="Y39" s="5" t="s">
        <v>208</v>
      </c>
      <c r="Z39" s="4">
        <v>59</v>
      </c>
      <c r="AA39" s="4">
        <v>1</v>
      </c>
      <c r="AB39" s="3">
        <v>0.43140000000000001</v>
      </c>
      <c r="AC39" s="3">
        <v>0.61180000000000001</v>
      </c>
      <c r="AD39" s="9">
        <v>-1.0069999999999999</v>
      </c>
      <c r="AE39" s="5" t="s">
        <v>127</v>
      </c>
      <c r="AF39" s="4">
        <v>59</v>
      </c>
      <c r="AG39" s="4">
        <v>1</v>
      </c>
      <c r="AH39" s="3">
        <v>0.7</v>
      </c>
      <c r="AI39" s="3">
        <v>0.86799999999999999</v>
      </c>
      <c r="AJ39" s="9">
        <v>-0.84570000000000001</v>
      </c>
      <c r="AK39" s="5" t="s">
        <v>170</v>
      </c>
      <c r="AL39" s="4">
        <v>59</v>
      </c>
      <c r="AM39" s="4">
        <v>1</v>
      </c>
      <c r="AN39" s="3">
        <v>0.67800000000000005</v>
      </c>
      <c r="AO39" s="3">
        <v>0.81479999999999997</v>
      </c>
      <c r="AP39" s="9">
        <v>-0.89759999999999995</v>
      </c>
      <c r="AQ39" s="5" t="s">
        <v>75</v>
      </c>
      <c r="AR39" s="11" t="s">
        <v>250</v>
      </c>
    </row>
    <row r="40" spans="1:44" s="1" customFormat="1" x14ac:dyDescent="0.25">
      <c r="A40" s="2" t="s">
        <v>112</v>
      </c>
      <c r="B40" s="4">
        <v>43</v>
      </c>
      <c r="C40" s="4">
        <v>4</v>
      </c>
      <c r="D40" s="3">
        <v>0.5</v>
      </c>
      <c r="E40" s="3">
        <v>0.83389999999999997</v>
      </c>
      <c r="F40" s="9">
        <v>-1.016</v>
      </c>
      <c r="G40" s="5" t="s">
        <v>113</v>
      </c>
      <c r="H40" s="4">
        <v>43</v>
      </c>
      <c r="I40" s="4">
        <v>4</v>
      </c>
      <c r="J40" s="3">
        <v>0.23080000000000001</v>
      </c>
      <c r="K40" s="3">
        <v>0.57230000000000003</v>
      </c>
      <c r="L40" s="9">
        <v>-1.2509999999999999</v>
      </c>
      <c r="M40" s="5" t="s">
        <v>114</v>
      </c>
      <c r="N40" s="4">
        <v>43</v>
      </c>
      <c r="O40" s="4">
        <v>4</v>
      </c>
      <c r="P40" s="3">
        <v>5.1720000000000002E-2</v>
      </c>
      <c r="Q40" s="3">
        <v>0.2467</v>
      </c>
      <c r="R40" s="9">
        <v>-1.5409999999999999</v>
      </c>
      <c r="S40" s="5" t="s">
        <v>63</v>
      </c>
      <c r="T40" s="4">
        <v>43</v>
      </c>
      <c r="U40" s="4">
        <v>4</v>
      </c>
      <c r="V40" s="3">
        <v>6.4519999999999994E-2</v>
      </c>
      <c r="W40" s="3">
        <v>0.66669999999999996</v>
      </c>
      <c r="X40" s="9">
        <v>-1.591</v>
      </c>
      <c r="Y40" s="5" t="s">
        <v>84</v>
      </c>
      <c r="Z40" s="4">
        <v>43</v>
      </c>
      <c r="AA40" s="4">
        <v>4</v>
      </c>
      <c r="AB40" s="3">
        <v>0.19739999999999999</v>
      </c>
      <c r="AC40" s="3">
        <v>0.40429999999999999</v>
      </c>
      <c r="AD40" s="9">
        <v>1.2270000000000001</v>
      </c>
      <c r="AE40" s="5" t="s">
        <v>103</v>
      </c>
      <c r="AF40" s="4">
        <v>43</v>
      </c>
      <c r="AG40" s="4">
        <v>4</v>
      </c>
      <c r="AH40" s="3">
        <v>0.88890000000000002</v>
      </c>
      <c r="AI40" s="3">
        <v>0.96209999999999996</v>
      </c>
      <c r="AJ40" s="9">
        <v>0.7046</v>
      </c>
      <c r="AK40" s="5" t="s">
        <v>67</v>
      </c>
      <c r="AL40" s="4">
        <v>43</v>
      </c>
      <c r="AM40" s="4">
        <v>4</v>
      </c>
      <c r="AN40" s="3">
        <v>0.63829999999999998</v>
      </c>
      <c r="AO40" s="3">
        <v>0.81479999999999997</v>
      </c>
      <c r="AP40" s="9">
        <v>-0.78349999999999997</v>
      </c>
      <c r="AQ40" s="5" t="s">
        <v>115</v>
      </c>
      <c r="AR40" s="11" t="s">
        <v>250</v>
      </c>
    </row>
    <row r="41" spans="1:44" s="1" customFormat="1" x14ac:dyDescent="0.25">
      <c r="A41" s="2" t="s">
        <v>124</v>
      </c>
      <c r="B41" s="4">
        <v>78</v>
      </c>
      <c r="C41" s="4">
        <v>5</v>
      </c>
      <c r="D41" s="3">
        <v>3.8460000000000001E-2</v>
      </c>
      <c r="E41" s="3">
        <v>0.3407</v>
      </c>
      <c r="F41" s="9">
        <v>-1.575</v>
      </c>
      <c r="G41" s="5" t="s">
        <v>43</v>
      </c>
      <c r="H41" s="4">
        <v>78</v>
      </c>
      <c r="I41" s="4">
        <v>5</v>
      </c>
      <c r="J41" s="3">
        <v>0.12820000000000001</v>
      </c>
      <c r="K41" s="3">
        <v>0.52839999999999998</v>
      </c>
      <c r="L41" s="9">
        <v>-1.504</v>
      </c>
      <c r="M41" s="5" t="s">
        <v>103</v>
      </c>
      <c r="N41" s="4">
        <v>78</v>
      </c>
      <c r="O41" s="4">
        <v>5</v>
      </c>
      <c r="P41" s="3">
        <v>6.8970000000000004E-2</v>
      </c>
      <c r="Q41" s="3">
        <v>0.25590000000000002</v>
      </c>
      <c r="R41" s="9">
        <v>-1.4890000000000001</v>
      </c>
      <c r="S41" s="5" t="s">
        <v>125</v>
      </c>
      <c r="T41" s="4">
        <v>78</v>
      </c>
      <c r="U41" s="4">
        <v>5</v>
      </c>
      <c r="V41" s="3">
        <v>0.129</v>
      </c>
      <c r="W41" s="3">
        <v>0.66669999999999996</v>
      </c>
      <c r="X41" s="9">
        <v>-1.264</v>
      </c>
      <c r="Y41" s="5" t="s">
        <v>126</v>
      </c>
      <c r="Z41" s="4">
        <v>78</v>
      </c>
      <c r="AA41" s="4">
        <v>5</v>
      </c>
      <c r="AB41" s="3">
        <v>0.21049999999999999</v>
      </c>
      <c r="AC41" s="3">
        <v>0.40789999999999998</v>
      </c>
      <c r="AD41" s="9">
        <v>1.179</v>
      </c>
      <c r="AE41" s="5" t="s">
        <v>121</v>
      </c>
      <c r="AF41" s="4">
        <v>78</v>
      </c>
      <c r="AG41" s="4">
        <v>5</v>
      </c>
      <c r="AH41" s="3">
        <v>0.48720000000000002</v>
      </c>
      <c r="AI41" s="3">
        <v>0.65959999999999996</v>
      </c>
      <c r="AJ41" s="9">
        <v>-0.92259999999999998</v>
      </c>
      <c r="AK41" s="5" t="s">
        <v>127</v>
      </c>
      <c r="AL41" s="4">
        <v>78</v>
      </c>
      <c r="AM41" s="4">
        <v>5</v>
      </c>
      <c r="AN41" s="3">
        <v>3.6360000000000003E-2</v>
      </c>
      <c r="AO41" s="3">
        <v>0.37580000000000002</v>
      </c>
      <c r="AP41" s="9">
        <v>1.669</v>
      </c>
      <c r="AQ41" s="5" t="s">
        <v>51</v>
      </c>
      <c r="AR41" s="11" t="s">
        <v>250</v>
      </c>
    </row>
    <row r="42" spans="1:44" s="1" customFormat="1" x14ac:dyDescent="0.25">
      <c r="A42" s="2" t="s">
        <v>141</v>
      </c>
      <c r="B42" s="4">
        <v>80</v>
      </c>
      <c r="C42" s="4">
        <v>12</v>
      </c>
      <c r="D42" s="3">
        <v>0.26040000000000002</v>
      </c>
      <c r="E42" s="3">
        <v>0.70860000000000001</v>
      </c>
      <c r="F42" s="9">
        <v>1.1359999999999999</v>
      </c>
      <c r="G42" s="5" t="s">
        <v>62</v>
      </c>
      <c r="H42" s="4">
        <v>80</v>
      </c>
      <c r="I42" s="4">
        <v>12</v>
      </c>
      <c r="J42" s="3">
        <v>0.1807</v>
      </c>
      <c r="K42" s="3">
        <v>0.53359999999999996</v>
      </c>
      <c r="L42" s="9">
        <v>1.298</v>
      </c>
      <c r="M42" s="5" t="s">
        <v>55</v>
      </c>
      <c r="N42" s="4">
        <v>80</v>
      </c>
      <c r="O42" s="4">
        <v>12</v>
      </c>
      <c r="P42" s="3">
        <v>8.9289999999999994E-2</v>
      </c>
      <c r="Q42" s="3">
        <v>0.25619999999999998</v>
      </c>
      <c r="R42" s="9">
        <v>-1.522</v>
      </c>
      <c r="S42" s="5" t="s">
        <v>82</v>
      </c>
      <c r="T42" s="4">
        <v>80</v>
      </c>
      <c r="U42" s="4">
        <v>12</v>
      </c>
      <c r="V42" s="3">
        <v>0.97750000000000004</v>
      </c>
      <c r="W42" s="3">
        <v>1</v>
      </c>
      <c r="X42" s="9">
        <v>0.55089999999999995</v>
      </c>
      <c r="Y42" s="5" t="s">
        <v>142</v>
      </c>
      <c r="Z42" s="4">
        <v>80</v>
      </c>
      <c r="AA42" s="4">
        <v>12</v>
      </c>
      <c r="AB42" s="3">
        <v>0.15959999999999999</v>
      </c>
      <c r="AC42" s="3">
        <v>0.3664</v>
      </c>
      <c r="AD42" s="9">
        <v>1.2969999999999999</v>
      </c>
      <c r="AE42" s="5" t="s">
        <v>59</v>
      </c>
      <c r="AF42" s="4">
        <v>80</v>
      </c>
      <c r="AG42" s="4">
        <v>12</v>
      </c>
      <c r="AH42" s="3">
        <v>0.15659999999999999</v>
      </c>
      <c r="AI42" s="3">
        <v>0.3735</v>
      </c>
      <c r="AJ42" s="9">
        <v>1.3089999999999999</v>
      </c>
      <c r="AK42" s="5" t="s">
        <v>44</v>
      </c>
      <c r="AL42" s="4">
        <v>80</v>
      </c>
      <c r="AM42" s="4">
        <v>12</v>
      </c>
      <c r="AN42" s="3">
        <v>0.4118</v>
      </c>
      <c r="AO42" s="3">
        <v>0.79779999999999995</v>
      </c>
      <c r="AP42" s="9">
        <v>-1.139</v>
      </c>
      <c r="AQ42" s="5" t="s">
        <v>121</v>
      </c>
      <c r="AR42" s="11" t="s">
        <v>250</v>
      </c>
    </row>
    <row r="43" spans="1:44" s="1" customFormat="1" x14ac:dyDescent="0.25">
      <c r="A43" s="2" t="s">
        <v>163</v>
      </c>
      <c r="B43" s="4">
        <v>27</v>
      </c>
      <c r="C43" s="4">
        <v>7</v>
      </c>
      <c r="D43" s="3">
        <v>0.26919999999999999</v>
      </c>
      <c r="E43" s="3">
        <v>0.70860000000000001</v>
      </c>
      <c r="F43" s="9">
        <v>-1.169</v>
      </c>
      <c r="G43" s="5" t="s">
        <v>60</v>
      </c>
      <c r="H43" s="4">
        <v>27</v>
      </c>
      <c r="I43" s="4">
        <v>7</v>
      </c>
      <c r="J43" s="3">
        <v>0.69230000000000003</v>
      </c>
      <c r="K43" s="3">
        <v>0.95379999999999998</v>
      </c>
      <c r="L43" s="9">
        <v>-0.77190000000000003</v>
      </c>
      <c r="M43" s="5" t="s">
        <v>148</v>
      </c>
      <c r="N43" s="4">
        <v>27</v>
      </c>
      <c r="O43" s="4">
        <v>7</v>
      </c>
      <c r="P43" s="3">
        <v>0.1207</v>
      </c>
      <c r="Q43" s="3">
        <v>0.26719999999999999</v>
      </c>
      <c r="R43" s="9">
        <v>-1.3320000000000001</v>
      </c>
      <c r="S43" s="5" t="s">
        <v>59</v>
      </c>
      <c r="T43" s="4">
        <v>27</v>
      </c>
      <c r="U43" s="4">
        <v>7</v>
      </c>
      <c r="V43" s="3">
        <v>0.129</v>
      </c>
      <c r="W43" s="3">
        <v>0.66669999999999996</v>
      </c>
      <c r="X43" s="9">
        <v>-1.264</v>
      </c>
      <c r="Y43" s="5" t="s">
        <v>164</v>
      </c>
      <c r="Z43" s="4">
        <v>27</v>
      </c>
      <c r="AA43" s="4">
        <v>7</v>
      </c>
      <c r="AB43" s="3">
        <v>2.632E-2</v>
      </c>
      <c r="AC43" s="3">
        <v>0.29310000000000003</v>
      </c>
      <c r="AD43" s="9">
        <v>1.5980000000000001</v>
      </c>
      <c r="AE43" s="5" t="s">
        <v>68</v>
      </c>
      <c r="AF43" s="4">
        <v>27</v>
      </c>
      <c r="AG43" s="4">
        <v>7</v>
      </c>
      <c r="AH43" s="3">
        <v>0.3175</v>
      </c>
      <c r="AI43" s="3">
        <v>0.56240000000000001</v>
      </c>
      <c r="AJ43" s="9">
        <v>1.1379999999999999</v>
      </c>
      <c r="AK43" s="5" t="s">
        <v>165</v>
      </c>
      <c r="AL43" s="4">
        <v>27</v>
      </c>
      <c r="AM43" s="4">
        <v>7</v>
      </c>
      <c r="AN43" s="3">
        <v>1.8180000000000002E-2</v>
      </c>
      <c r="AO43" s="3">
        <v>0.37580000000000002</v>
      </c>
      <c r="AP43" s="9">
        <v>1.7170000000000001</v>
      </c>
      <c r="AQ43" s="5" t="s">
        <v>53</v>
      </c>
      <c r="AR43" s="11" t="s">
        <v>250</v>
      </c>
    </row>
    <row r="44" spans="1:44" s="1" customFormat="1" x14ac:dyDescent="0.25">
      <c r="A44" s="2" t="s">
        <v>197</v>
      </c>
      <c r="B44" s="4">
        <v>70</v>
      </c>
      <c r="C44" s="4">
        <v>11</v>
      </c>
      <c r="D44" s="3">
        <v>1.064E-2</v>
      </c>
      <c r="E44" s="3">
        <v>0.1802</v>
      </c>
      <c r="F44" s="9">
        <v>2.1869999999999998</v>
      </c>
      <c r="G44" s="5" t="s">
        <v>53</v>
      </c>
      <c r="H44" s="4">
        <v>70</v>
      </c>
      <c r="I44" s="4">
        <v>11</v>
      </c>
      <c r="J44" s="3">
        <v>1.124E-2</v>
      </c>
      <c r="K44" s="3">
        <v>0.21529999999999999</v>
      </c>
      <c r="L44" s="9">
        <v>2.343</v>
      </c>
      <c r="M44" s="5" t="s">
        <v>45</v>
      </c>
      <c r="N44" s="4">
        <v>70</v>
      </c>
      <c r="O44" s="4">
        <v>11</v>
      </c>
      <c r="P44" s="3">
        <v>0.38779999999999998</v>
      </c>
      <c r="Q44" s="3">
        <v>0.58640000000000003</v>
      </c>
      <c r="R44" s="9">
        <v>1.069</v>
      </c>
      <c r="S44" s="5" t="s">
        <v>198</v>
      </c>
      <c r="T44" s="4">
        <v>70</v>
      </c>
      <c r="U44" s="4">
        <v>11</v>
      </c>
      <c r="V44" s="3">
        <v>0.83150000000000002</v>
      </c>
      <c r="W44" s="3">
        <v>1</v>
      </c>
      <c r="X44" s="9">
        <v>0.71919999999999995</v>
      </c>
      <c r="Y44" s="5" t="s">
        <v>170</v>
      </c>
      <c r="Z44" s="4">
        <v>70</v>
      </c>
      <c r="AA44" s="4">
        <v>11</v>
      </c>
      <c r="AB44" s="3">
        <v>0.18090000000000001</v>
      </c>
      <c r="AC44" s="3">
        <v>0.3866</v>
      </c>
      <c r="AD44" s="9">
        <v>1.2809999999999999</v>
      </c>
      <c r="AE44" s="5" t="s">
        <v>129</v>
      </c>
      <c r="AF44" s="4">
        <v>70</v>
      </c>
      <c r="AG44" s="4">
        <v>11</v>
      </c>
      <c r="AH44" s="3">
        <v>0.12939999999999999</v>
      </c>
      <c r="AI44" s="3">
        <v>0.33429999999999999</v>
      </c>
      <c r="AJ44" s="9">
        <v>1.4019999999999999</v>
      </c>
      <c r="AK44" s="5" t="s">
        <v>199</v>
      </c>
      <c r="AL44" s="4">
        <v>70</v>
      </c>
      <c r="AM44" s="4">
        <v>11</v>
      </c>
      <c r="AN44" s="3">
        <v>0.52780000000000005</v>
      </c>
      <c r="AO44" s="3">
        <v>0.81479999999999997</v>
      </c>
      <c r="AP44" s="9">
        <v>0.9546</v>
      </c>
      <c r="AQ44" s="5" t="s">
        <v>47</v>
      </c>
      <c r="AR44" s="11" t="s">
        <v>250</v>
      </c>
    </row>
    <row r="45" spans="1:44" s="1" customFormat="1" x14ac:dyDescent="0.25">
      <c r="A45" s="2" t="s">
        <v>184</v>
      </c>
      <c r="B45" s="4">
        <v>20</v>
      </c>
      <c r="C45" s="4">
        <v>1</v>
      </c>
      <c r="D45" s="3">
        <v>0.43140000000000001</v>
      </c>
      <c r="E45" s="3">
        <v>0.78659999999999997</v>
      </c>
      <c r="F45" s="9">
        <v>-1.014</v>
      </c>
      <c r="G45" s="5" t="s">
        <v>165</v>
      </c>
      <c r="H45" s="4">
        <v>20</v>
      </c>
      <c r="I45" s="4">
        <v>1</v>
      </c>
      <c r="J45" s="3">
        <v>0.16</v>
      </c>
      <c r="K45" s="3">
        <v>0.52839999999999998</v>
      </c>
      <c r="L45" s="9">
        <v>-1.234</v>
      </c>
      <c r="M45" s="5" t="s">
        <v>134</v>
      </c>
      <c r="N45" s="4">
        <v>20</v>
      </c>
      <c r="O45" s="4">
        <v>1</v>
      </c>
      <c r="P45" s="3">
        <v>0.28810000000000002</v>
      </c>
      <c r="Q45" s="3">
        <v>0.48280000000000001</v>
      </c>
      <c r="R45" s="9">
        <v>-1.1679999999999999</v>
      </c>
      <c r="S45" s="5" t="s">
        <v>92</v>
      </c>
      <c r="T45" s="4">
        <v>20</v>
      </c>
      <c r="U45" s="4">
        <v>1</v>
      </c>
      <c r="V45" s="3">
        <v>0.92449999999999999</v>
      </c>
      <c r="W45" s="3">
        <v>1</v>
      </c>
      <c r="X45" s="9">
        <v>-0.73150000000000004</v>
      </c>
      <c r="Y45" s="5" t="s">
        <v>185</v>
      </c>
      <c r="Z45" s="4">
        <v>20</v>
      </c>
      <c r="AA45" s="4">
        <v>1</v>
      </c>
      <c r="AB45" s="3">
        <v>0.58819999999999995</v>
      </c>
      <c r="AC45" s="3">
        <v>0.79279999999999995</v>
      </c>
      <c r="AD45" s="9">
        <v>-0.9496</v>
      </c>
      <c r="AE45" s="5" t="s">
        <v>135</v>
      </c>
      <c r="AF45" s="4">
        <v>20</v>
      </c>
      <c r="AG45" s="4">
        <v>1</v>
      </c>
      <c r="AH45" s="3">
        <v>0.2</v>
      </c>
      <c r="AI45" s="3">
        <v>0.4133</v>
      </c>
      <c r="AJ45" s="9">
        <v>-1.224</v>
      </c>
      <c r="AK45" s="5" t="s">
        <v>103</v>
      </c>
      <c r="AL45" s="4">
        <v>20</v>
      </c>
      <c r="AM45" s="4">
        <v>1</v>
      </c>
      <c r="AN45" s="3">
        <v>0.62709999999999999</v>
      </c>
      <c r="AO45" s="3">
        <v>0.81479999999999997</v>
      </c>
      <c r="AP45" s="9">
        <v>-0.93320000000000003</v>
      </c>
      <c r="AQ45" s="5" t="s">
        <v>186</v>
      </c>
      <c r="AR45" s="11" t="s">
        <v>250</v>
      </c>
    </row>
    <row r="46" spans="1:44" s="1" customFormat="1" x14ac:dyDescent="0.25">
      <c r="A46" s="2" t="s">
        <v>236</v>
      </c>
      <c r="B46" s="4">
        <v>36</v>
      </c>
      <c r="C46" s="4">
        <v>2</v>
      </c>
      <c r="D46" s="3">
        <v>0.75</v>
      </c>
      <c r="E46" s="3">
        <v>0.89990000000000003</v>
      </c>
      <c r="F46" s="9">
        <v>-0.83630000000000004</v>
      </c>
      <c r="G46" s="5" t="s">
        <v>170</v>
      </c>
      <c r="H46" s="4">
        <v>36</v>
      </c>
      <c r="I46" s="4">
        <v>2</v>
      </c>
      <c r="J46" s="3">
        <v>0.92110000000000003</v>
      </c>
      <c r="K46" s="3">
        <v>0.95860000000000001</v>
      </c>
      <c r="L46" s="9">
        <v>-0.57630000000000003</v>
      </c>
      <c r="M46" s="5" t="s">
        <v>74</v>
      </c>
      <c r="N46" s="4">
        <v>36</v>
      </c>
      <c r="O46" s="4">
        <v>2</v>
      </c>
      <c r="P46" s="3">
        <v>0.9123</v>
      </c>
      <c r="Q46" s="3">
        <v>0.9587</v>
      </c>
      <c r="R46" s="9">
        <v>-0.61219999999999997</v>
      </c>
      <c r="S46" s="5" t="s">
        <v>74</v>
      </c>
      <c r="T46" s="4">
        <v>36</v>
      </c>
      <c r="U46" s="4">
        <v>2</v>
      </c>
      <c r="V46" s="3">
        <v>0.23330000000000001</v>
      </c>
      <c r="W46" s="3">
        <v>0.86270000000000002</v>
      </c>
      <c r="X46" s="9">
        <v>-1.1859999999999999</v>
      </c>
      <c r="Y46" s="5" t="s">
        <v>123</v>
      </c>
      <c r="Z46" s="4">
        <v>36</v>
      </c>
      <c r="AA46" s="4">
        <v>2</v>
      </c>
      <c r="AB46" s="3">
        <v>0.15659999999999999</v>
      </c>
      <c r="AC46" s="3">
        <v>0.3664</v>
      </c>
      <c r="AD46" s="9">
        <v>1.343</v>
      </c>
      <c r="AE46" s="5" t="s">
        <v>44</v>
      </c>
      <c r="AF46" s="4">
        <v>36</v>
      </c>
      <c r="AG46" s="4">
        <v>2</v>
      </c>
      <c r="AH46" s="3">
        <v>0.6522</v>
      </c>
      <c r="AI46" s="3">
        <v>0.84240000000000004</v>
      </c>
      <c r="AJ46" s="9">
        <v>0.88170000000000004</v>
      </c>
      <c r="AK46" s="5" t="s">
        <v>88</v>
      </c>
      <c r="AL46" s="4">
        <v>36</v>
      </c>
      <c r="AM46" s="4">
        <v>2</v>
      </c>
      <c r="AN46" s="3">
        <v>0.36070000000000002</v>
      </c>
      <c r="AO46" s="3">
        <v>0.73970000000000002</v>
      </c>
      <c r="AP46" s="9">
        <v>1.091</v>
      </c>
      <c r="AQ46" s="5" t="s">
        <v>193</v>
      </c>
      <c r="AR46" s="11" t="s">
        <v>250</v>
      </c>
    </row>
    <row r="47" spans="1:44" s="1" customFormat="1" x14ac:dyDescent="0.25">
      <c r="A47" s="2" t="s">
        <v>169</v>
      </c>
      <c r="B47" s="4">
        <v>35</v>
      </c>
      <c r="C47" s="4">
        <v>3</v>
      </c>
      <c r="D47" s="3">
        <v>3.6589999999999998E-2</v>
      </c>
      <c r="E47" s="3">
        <v>0.3407</v>
      </c>
      <c r="F47" s="9">
        <v>1.504</v>
      </c>
      <c r="G47" s="5" t="s">
        <v>153</v>
      </c>
      <c r="H47" s="4">
        <v>35</v>
      </c>
      <c r="I47" s="4">
        <v>3</v>
      </c>
      <c r="J47" s="3">
        <v>7.8119999999999995E-2</v>
      </c>
      <c r="K47" s="3">
        <v>0.4844</v>
      </c>
      <c r="L47" s="9">
        <v>1.407</v>
      </c>
      <c r="M47" s="5" t="s">
        <v>101</v>
      </c>
      <c r="N47" s="4">
        <v>35</v>
      </c>
      <c r="O47" s="4">
        <v>3</v>
      </c>
      <c r="P47" s="3">
        <v>0.1404</v>
      </c>
      <c r="Q47" s="3">
        <v>0.30009999999999998</v>
      </c>
      <c r="R47" s="9">
        <v>-1.397</v>
      </c>
      <c r="S47" s="5" t="s">
        <v>129</v>
      </c>
      <c r="T47" s="4">
        <v>35</v>
      </c>
      <c r="U47" s="4">
        <v>3</v>
      </c>
      <c r="V47" s="3">
        <v>0.51390000000000002</v>
      </c>
      <c r="W47" s="3">
        <v>0.97119999999999995</v>
      </c>
      <c r="X47" s="9">
        <v>0.93779999999999997</v>
      </c>
      <c r="Y47" s="5" t="s">
        <v>121</v>
      </c>
      <c r="Z47" s="4">
        <v>35</v>
      </c>
      <c r="AA47" s="4">
        <v>3</v>
      </c>
      <c r="AB47" s="3">
        <v>0.65059999999999996</v>
      </c>
      <c r="AC47" s="3">
        <v>0.79759999999999998</v>
      </c>
      <c r="AD47" s="9">
        <v>0.8367</v>
      </c>
      <c r="AE47" s="5" t="s">
        <v>170</v>
      </c>
      <c r="AF47" s="4">
        <v>35</v>
      </c>
      <c r="AG47" s="4">
        <v>3</v>
      </c>
      <c r="AH47" s="3">
        <v>0.37680000000000002</v>
      </c>
      <c r="AI47" s="3">
        <v>0.64300000000000002</v>
      </c>
      <c r="AJ47" s="9">
        <v>1.048</v>
      </c>
      <c r="AK47" s="5" t="s">
        <v>92</v>
      </c>
      <c r="AL47" s="4">
        <v>35</v>
      </c>
      <c r="AM47" s="4">
        <v>3</v>
      </c>
      <c r="AN47" s="3">
        <v>0.29270000000000002</v>
      </c>
      <c r="AO47" s="3">
        <v>0.72589999999999999</v>
      </c>
      <c r="AP47" s="9">
        <v>-1.1850000000000001</v>
      </c>
      <c r="AQ47" s="5" t="s">
        <v>131</v>
      </c>
      <c r="AR47" s="11" t="s">
        <v>250</v>
      </c>
    </row>
    <row r="48" spans="1:44" s="1" customFormat="1" x14ac:dyDescent="0.25">
      <c r="A48" s="2" t="s">
        <v>171</v>
      </c>
      <c r="B48" s="4">
        <v>107</v>
      </c>
      <c r="C48" s="4">
        <v>4</v>
      </c>
      <c r="D48" s="3">
        <v>0.62119999999999997</v>
      </c>
      <c r="E48" s="3">
        <v>0.89570000000000005</v>
      </c>
      <c r="F48" s="9">
        <v>0.9375</v>
      </c>
      <c r="G48" s="5" t="s">
        <v>127</v>
      </c>
      <c r="H48" s="4">
        <v>107</v>
      </c>
      <c r="I48" s="4">
        <v>4</v>
      </c>
      <c r="J48" s="3">
        <v>0.5897</v>
      </c>
      <c r="K48" s="3">
        <v>0.94630000000000003</v>
      </c>
      <c r="L48" s="9">
        <v>-0.93420000000000003</v>
      </c>
      <c r="M48" s="5" t="s">
        <v>47</v>
      </c>
      <c r="N48" s="4">
        <v>107</v>
      </c>
      <c r="O48" s="4">
        <v>4</v>
      </c>
      <c r="P48" s="3">
        <v>0.16669999999999999</v>
      </c>
      <c r="Q48" s="3">
        <v>0.34439999999999998</v>
      </c>
      <c r="R48" s="9">
        <v>-1.3169999999999999</v>
      </c>
      <c r="S48" s="5" t="s">
        <v>103</v>
      </c>
      <c r="T48" s="4">
        <v>107</v>
      </c>
      <c r="U48" s="4">
        <v>4</v>
      </c>
      <c r="V48" s="3">
        <v>0.80879999999999996</v>
      </c>
      <c r="W48" s="3">
        <v>1</v>
      </c>
      <c r="X48" s="9">
        <v>0.79669999999999996</v>
      </c>
      <c r="Y48" s="5" t="s">
        <v>88</v>
      </c>
      <c r="Z48" s="4">
        <v>107</v>
      </c>
      <c r="AA48" s="4">
        <v>4</v>
      </c>
      <c r="AB48" s="3">
        <v>1.4930000000000001E-2</v>
      </c>
      <c r="AC48" s="3">
        <v>0.29310000000000003</v>
      </c>
      <c r="AD48" s="9">
        <v>1.5509999999999999</v>
      </c>
      <c r="AE48" s="5" t="s">
        <v>56</v>
      </c>
      <c r="AF48" s="4">
        <v>107</v>
      </c>
      <c r="AG48" s="4">
        <v>4</v>
      </c>
      <c r="AH48" s="3">
        <v>0.45760000000000001</v>
      </c>
      <c r="AI48" s="3">
        <v>0.65959999999999996</v>
      </c>
      <c r="AJ48" s="9">
        <v>1.0149999999999999</v>
      </c>
      <c r="AK48" s="5" t="s">
        <v>133</v>
      </c>
      <c r="AL48" s="4">
        <v>107</v>
      </c>
      <c r="AM48" s="4">
        <v>4</v>
      </c>
      <c r="AN48" s="3">
        <v>4.6510000000000003E-2</v>
      </c>
      <c r="AO48" s="3">
        <v>0.37580000000000002</v>
      </c>
      <c r="AP48" s="9">
        <v>-1.482</v>
      </c>
      <c r="AQ48" s="5" t="s">
        <v>43</v>
      </c>
      <c r="AR48" s="11" t="s">
        <v>250</v>
      </c>
    </row>
    <row r="49" spans="1:44" s="1" customFormat="1" x14ac:dyDescent="0.25">
      <c r="A49" s="2" t="s">
        <v>91</v>
      </c>
      <c r="B49" s="4">
        <v>3</v>
      </c>
      <c r="C49" s="4">
        <v>1</v>
      </c>
      <c r="D49" s="3">
        <v>0.45100000000000001</v>
      </c>
      <c r="E49" s="3">
        <v>0.79310000000000003</v>
      </c>
      <c r="F49" s="9">
        <v>1.0249999999999999</v>
      </c>
      <c r="G49" s="5" t="s">
        <v>47</v>
      </c>
      <c r="H49" s="4">
        <v>3</v>
      </c>
      <c r="I49" s="4">
        <v>1</v>
      </c>
      <c r="J49" s="3">
        <v>0.6</v>
      </c>
      <c r="K49" s="3">
        <v>0.94630000000000003</v>
      </c>
      <c r="L49" s="9">
        <v>-0.99650000000000005</v>
      </c>
      <c r="M49" s="5" t="s">
        <v>92</v>
      </c>
      <c r="N49" s="4">
        <v>3</v>
      </c>
      <c r="O49" s="4">
        <v>1</v>
      </c>
      <c r="P49" s="3">
        <v>2.273E-2</v>
      </c>
      <c r="Q49" s="3">
        <v>0.14760000000000001</v>
      </c>
      <c r="R49" s="9">
        <v>1.34</v>
      </c>
      <c r="S49" s="5" t="s">
        <v>93</v>
      </c>
      <c r="T49" s="4">
        <v>3</v>
      </c>
      <c r="U49" s="4">
        <v>1</v>
      </c>
      <c r="V49" s="3">
        <v>0.30609999999999998</v>
      </c>
      <c r="W49" s="3">
        <v>0.86270000000000002</v>
      </c>
      <c r="X49" s="9">
        <v>1.1499999999999999</v>
      </c>
      <c r="Y49" s="5" t="s">
        <v>94</v>
      </c>
      <c r="Z49" s="4">
        <v>3</v>
      </c>
      <c r="AA49" s="4">
        <v>1</v>
      </c>
      <c r="AB49" s="3">
        <v>0.74509999999999998</v>
      </c>
      <c r="AC49" s="3">
        <v>0.83989999999999998</v>
      </c>
      <c r="AD49" s="9">
        <v>-0.84250000000000003</v>
      </c>
      <c r="AE49" s="5" t="s">
        <v>66</v>
      </c>
      <c r="AF49" s="4">
        <v>3</v>
      </c>
      <c r="AG49" s="4">
        <v>1</v>
      </c>
      <c r="AH49" s="3">
        <v>0.86</v>
      </c>
      <c r="AI49" s="3">
        <v>0.96209999999999996</v>
      </c>
      <c r="AJ49" s="9">
        <v>-0.78639999999999999</v>
      </c>
      <c r="AK49" s="5" t="s">
        <v>66</v>
      </c>
      <c r="AL49" s="4">
        <v>3</v>
      </c>
      <c r="AM49" s="4">
        <v>1</v>
      </c>
      <c r="AN49" s="3">
        <v>0.3488</v>
      </c>
      <c r="AO49" s="3">
        <v>0.73970000000000002</v>
      </c>
      <c r="AP49" s="9">
        <v>1.119</v>
      </c>
      <c r="AQ49" s="5" t="s">
        <v>95</v>
      </c>
      <c r="AR49" s="11" t="s">
        <v>250</v>
      </c>
    </row>
    <row r="50" spans="1:44" s="1" customFormat="1" x14ac:dyDescent="0.25">
      <c r="A50" s="2" t="s">
        <v>143</v>
      </c>
      <c r="B50" s="4">
        <v>55</v>
      </c>
      <c r="C50" s="4">
        <v>10</v>
      </c>
      <c r="D50" s="3">
        <v>0.66669999999999996</v>
      </c>
      <c r="E50" s="3">
        <v>0.89990000000000003</v>
      </c>
      <c r="F50" s="9">
        <v>0.88590000000000002</v>
      </c>
      <c r="G50" s="5" t="s">
        <v>144</v>
      </c>
      <c r="H50" s="4">
        <v>55</v>
      </c>
      <c r="I50" s="4">
        <v>10</v>
      </c>
      <c r="J50" s="3">
        <v>0.15379999999999999</v>
      </c>
      <c r="K50" s="3">
        <v>0.52839999999999998</v>
      </c>
      <c r="L50" s="9">
        <v>-1.3460000000000001</v>
      </c>
      <c r="M50" s="5" t="s">
        <v>130</v>
      </c>
      <c r="N50" s="4">
        <v>55</v>
      </c>
      <c r="O50" s="4">
        <v>10</v>
      </c>
      <c r="P50" s="3">
        <v>9.0910000000000005E-2</v>
      </c>
      <c r="Q50" s="3">
        <v>0.25619999999999998</v>
      </c>
      <c r="R50" s="9">
        <v>-1.417</v>
      </c>
      <c r="S50" s="5" t="s">
        <v>55</v>
      </c>
      <c r="T50" s="4">
        <v>55</v>
      </c>
      <c r="U50" s="4">
        <v>10</v>
      </c>
      <c r="V50" s="3">
        <v>0.73529999999999995</v>
      </c>
      <c r="W50" s="3">
        <v>1</v>
      </c>
      <c r="X50" s="9">
        <v>-0.77149999999999996</v>
      </c>
      <c r="Y50" s="5" t="s">
        <v>145</v>
      </c>
      <c r="Z50" s="4">
        <v>55</v>
      </c>
      <c r="AA50" s="4">
        <v>10</v>
      </c>
      <c r="AB50" s="3">
        <v>0.76119999999999999</v>
      </c>
      <c r="AC50" s="3">
        <v>0.84279999999999999</v>
      </c>
      <c r="AD50" s="9">
        <v>0.82289999999999996</v>
      </c>
      <c r="AE50" s="5" t="s">
        <v>79</v>
      </c>
      <c r="AF50" s="4">
        <v>55</v>
      </c>
      <c r="AG50" s="4">
        <v>10</v>
      </c>
      <c r="AH50" s="3">
        <v>3.39E-2</v>
      </c>
      <c r="AI50" s="3">
        <v>0.20669999999999999</v>
      </c>
      <c r="AJ50" s="9">
        <v>1.534</v>
      </c>
      <c r="AK50" s="5" t="s">
        <v>108</v>
      </c>
      <c r="AL50" s="4">
        <v>55</v>
      </c>
      <c r="AM50" s="4">
        <v>10</v>
      </c>
      <c r="AN50" s="3">
        <v>0.3488</v>
      </c>
      <c r="AO50" s="3">
        <v>0.73970000000000002</v>
      </c>
      <c r="AP50" s="9">
        <v>-1.2070000000000001</v>
      </c>
      <c r="AQ50" s="5" t="s">
        <v>146</v>
      </c>
      <c r="AR50" s="11" t="s">
        <v>250</v>
      </c>
    </row>
    <row r="51" spans="1:44" s="1" customFormat="1" x14ac:dyDescent="0.25">
      <c r="A51" s="2" t="s">
        <v>215</v>
      </c>
      <c r="B51" s="4">
        <v>33</v>
      </c>
      <c r="C51" s="4">
        <v>5</v>
      </c>
      <c r="D51" s="3">
        <v>0.35560000000000003</v>
      </c>
      <c r="E51" s="3">
        <v>0.71109999999999995</v>
      </c>
      <c r="F51" s="9">
        <v>-1.103</v>
      </c>
      <c r="G51" s="5" t="s">
        <v>173</v>
      </c>
      <c r="H51" s="4">
        <v>33</v>
      </c>
      <c r="I51" s="4">
        <v>5</v>
      </c>
      <c r="J51" s="3">
        <v>0.63639999999999997</v>
      </c>
      <c r="K51" s="3">
        <v>0.94630000000000003</v>
      </c>
      <c r="L51" s="9">
        <v>-0.86060000000000003</v>
      </c>
      <c r="M51" s="5" t="s">
        <v>198</v>
      </c>
      <c r="N51" s="4">
        <v>33</v>
      </c>
      <c r="O51" s="4">
        <v>5</v>
      </c>
      <c r="P51" s="3">
        <v>0.70450000000000002</v>
      </c>
      <c r="Q51" s="3">
        <v>0.86980000000000002</v>
      </c>
      <c r="R51" s="9">
        <v>0.75880000000000003</v>
      </c>
      <c r="S51" s="5" t="s">
        <v>170</v>
      </c>
      <c r="T51" s="4">
        <v>33</v>
      </c>
      <c r="U51" s="4">
        <v>5</v>
      </c>
      <c r="V51" s="3">
        <v>0.90480000000000005</v>
      </c>
      <c r="W51" s="3">
        <v>1</v>
      </c>
      <c r="X51" s="9">
        <v>0.7298</v>
      </c>
      <c r="Y51" s="5" t="s">
        <v>216</v>
      </c>
      <c r="Z51" s="4">
        <v>33</v>
      </c>
      <c r="AA51" s="4">
        <v>5</v>
      </c>
      <c r="AB51" s="3">
        <v>0.5</v>
      </c>
      <c r="AC51" s="3">
        <v>0.68889999999999996</v>
      </c>
      <c r="AD51" s="9">
        <v>-1.0009999999999999</v>
      </c>
      <c r="AE51" s="5" t="s">
        <v>144</v>
      </c>
      <c r="AF51" s="4">
        <v>33</v>
      </c>
      <c r="AG51" s="4">
        <v>5</v>
      </c>
      <c r="AH51" s="3">
        <v>0.88</v>
      </c>
      <c r="AI51" s="3">
        <v>0.96209999999999996</v>
      </c>
      <c r="AJ51" s="9">
        <v>-0.69030000000000002</v>
      </c>
      <c r="AK51" s="5" t="s">
        <v>79</v>
      </c>
      <c r="AL51" s="4">
        <v>33</v>
      </c>
      <c r="AM51" s="4">
        <v>5</v>
      </c>
      <c r="AN51" s="3">
        <v>0.2273</v>
      </c>
      <c r="AO51" s="3">
        <v>0.64049999999999996</v>
      </c>
      <c r="AP51" s="9">
        <v>-1.276</v>
      </c>
      <c r="AQ51" s="5" t="s">
        <v>217</v>
      </c>
      <c r="AR51" s="11" t="s">
        <v>250</v>
      </c>
    </row>
    <row r="52" spans="1:44" s="1" customFormat="1" x14ac:dyDescent="0.25">
      <c r="A52" s="2" t="s">
        <v>200</v>
      </c>
      <c r="B52" s="4">
        <v>31</v>
      </c>
      <c r="C52" s="4">
        <v>1</v>
      </c>
      <c r="D52" s="3">
        <v>0.27450000000000002</v>
      </c>
      <c r="E52" s="3">
        <v>0.70860000000000001</v>
      </c>
      <c r="F52" s="9">
        <v>-1.171</v>
      </c>
      <c r="G52" s="5" t="s">
        <v>199</v>
      </c>
      <c r="H52" s="4">
        <v>31</v>
      </c>
      <c r="I52" s="4">
        <v>1</v>
      </c>
      <c r="J52" s="3">
        <v>0.32</v>
      </c>
      <c r="K52" s="3">
        <v>0.68410000000000004</v>
      </c>
      <c r="L52" s="9">
        <v>-1.155</v>
      </c>
      <c r="M52" s="5" t="s">
        <v>129</v>
      </c>
      <c r="N52" s="4">
        <v>31</v>
      </c>
      <c r="O52" s="4">
        <v>1</v>
      </c>
      <c r="P52" s="3">
        <v>0.40679999999999999</v>
      </c>
      <c r="Q52" s="3">
        <v>0.58740000000000003</v>
      </c>
      <c r="R52" s="9">
        <v>-1.0820000000000001</v>
      </c>
      <c r="S52" s="5" t="s">
        <v>140</v>
      </c>
      <c r="T52" s="4">
        <v>31</v>
      </c>
      <c r="U52" s="4">
        <v>1</v>
      </c>
      <c r="V52" s="3">
        <v>0.3019</v>
      </c>
      <c r="W52" s="3">
        <v>0.86270000000000002</v>
      </c>
      <c r="X52" s="9">
        <v>-1.1759999999999999</v>
      </c>
      <c r="Y52" s="5" t="s">
        <v>201</v>
      </c>
      <c r="Z52" s="4">
        <v>31</v>
      </c>
      <c r="AA52" s="4">
        <v>1</v>
      </c>
      <c r="AB52" s="3">
        <v>0.72550000000000003</v>
      </c>
      <c r="AC52" s="3">
        <v>0.83299999999999996</v>
      </c>
      <c r="AD52" s="9">
        <v>0.89549999999999996</v>
      </c>
      <c r="AE52" s="5" t="s">
        <v>175</v>
      </c>
      <c r="AF52" s="4">
        <v>31</v>
      </c>
      <c r="AG52" s="4">
        <v>1</v>
      </c>
      <c r="AH52" s="3">
        <v>0.7</v>
      </c>
      <c r="AI52" s="3">
        <v>0.86799999999999999</v>
      </c>
      <c r="AJ52" s="9">
        <v>-0.83830000000000005</v>
      </c>
      <c r="AK52" s="5" t="s">
        <v>68</v>
      </c>
      <c r="AL52" s="4">
        <v>31</v>
      </c>
      <c r="AM52" s="4">
        <v>1</v>
      </c>
      <c r="AN52" s="3">
        <v>1</v>
      </c>
      <c r="AO52" s="3">
        <v>1</v>
      </c>
      <c r="AP52" s="9">
        <v>-0.69810000000000005</v>
      </c>
      <c r="AQ52" s="5" t="s">
        <v>98</v>
      </c>
      <c r="AR52" s="11" t="s">
        <v>250</v>
      </c>
    </row>
    <row r="53" spans="1:44" s="1" customFormat="1" x14ac:dyDescent="0.25">
      <c r="A53" s="2" t="s">
        <v>42</v>
      </c>
      <c r="B53" s="4">
        <v>94</v>
      </c>
      <c r="C53" s="4">
        <v>8</v>
      </c>
      <c r="D53" s="3">
        <v>5.5559999999999998E-2</v>
      </c>
      <c r="E53" s="3">
        <v>0.38269999999999998</v>
      </c>
      <c r="F53" s="9">
        <v>1.4610000000000001</v>
      </c>
      <c r="G53" s="5" t="s">
        <v>43</v>
      </c>
      <c r="H53" s="4">
        <v>94</v>
      </c>
      <c r="I53" s="4">
        <v>8</v>
      </c>
      <c r="J53" s="3">
        <v>0.24679999999999999</v>
      </c>
      <c r="K53" s="3">
        <v>0.58840000000000003</v>
      </c>
      <c r="L53" s="9">
        <v>1.1879999999999999</v>
      </c>
      <c r="M53" s="5" t="s">
        <v>44</v>
      </c>
      <c r="N53" s="4">
        <v>94</v>
      </c>
      <c r="O53" s="4">
        <v>8</v>
      </c>
      <c r="P53" s="3">
        <v>1.6670000000000001E-2</v>
      </c>
      <c r="Q53" s="3">
        <v>0.14760000000000001</v>
      </c>
      <c r="R53" s="9">
        <v>-1.8620000000000001</v>
      </c>
      <c r="S53" s="5" t="s">
        <v>45</v>
      </c>
      <c r="T53" s="4">
        <v>94</v>
      </c>
      <c r="U53" s="4">
        <v>8</v>
      </c>
      <c r="V53" s="3">
        <v>0.90800000000000003</v>
      </c>
      <c r="W53" s="3">
        <v>1</v>
      </c>
      <c r="X53" s="9">
        <v>0.73740000000000006</v>
      </c>
      <c r="Y53" s="5" t="s">
        <v>46</v>
      </c>
      <c r="Z53" s="4">
        <v>94</v>
      </c>
      <c r="AA53" s="4">
        <v>8</v>
      </c>
      <c r="AB53" s="3">
        <v>0.28570000000000001</v>
      </c>
      <c r="AC53" s="3">
        <v>0.50609999999999999</v>
      </c>
      <c r="AD53" s="9">
        <v>1.095</v>
      </c>
      <c r="AE53" s="5" t="s">
        <v>47</v>
      </c>
      <c r="AF53" s="4">
        <v>94</v>
      </c>
      <c r="AG53" s="4">
        <v>8</v>
      </c>
      <c r="AH53" s="3">
        <v>0.39729999999999999</v>
      </c>
      <c r="AI53" s="3">
        <v>0.6482</v>
      </c>
      <c r="AJ53" s="9">
        <v>1.073</v>
      </c>
      <c r="AK53" s="5" t="s">
        <v>48</v>
      </c>
      <c r="AL53" s="4">
        <v>94</v>
      </c>
      <c r="AM53" s="4">
        <v>8</v>
      </c>
      <c r="AN53" s="3">
        <v>3.125E-2</v>
      </c>
      <c r="AO53" s="3">
        <v>0.37580000000000002</v>
      </c>
      <c r="AP53" s="9">
        <v>-1.486</v>
      </c>
      <c r="AQ53" s="5" t="s">
        <v>49</v>
      </c>
      <c r="AR53" s="11" t="s">
        <v>250</v>
      </c>
    </row>
    <row r="54" spans="1:44" s="1" customFormat="1" x14ac:dyDescent="0.25">
      <c r="A54" s="2" t="s">
        <v>116</v>
      </c>
      <c r="B54" s="4">
        <v>160</v>
      </c>
      <c r="C54" s="4">
        <v>19</v>
      </c>
      <c r="D54" s="3">
        <v>0.1263</v>
      </c>
      <c r="E54" s="3">
        <v>0.55940000000000001</v>
      </c>
      <c r="F54" s="9">
        <v>1.3420000000000001</v>
      </c>
      <c r="G54" s="5" t="s">
        <v>62</v>
      </c>
      <c r="H54" s="4">
        <v>160</v>
      </c>
      <c r="I54" s="4">
        <v>19</v>
      </c>
      <c r="J54" s="3">
        <v>0.17050000000000001</v>
      </c>
      <c r="K54" s="3">
        <v>0.52839999999999998</v>
      </c>
      <c r="L54" s="9">
        <v>1.2569999999999999</v>
      </c>
      <c r="M54" s="5" t="s">
        <v>82</v>
      </c>
      <c r="N54" s="4">
        <v>160</v>
      </c>
      <c r="O54" s="4">
        <v>19</v>
      </c>
      <c r="P54" s="3">
        <v>5.7689999999999998E-2</v>
      </c>
      <c r="Q54" s="3">
        <v>0.2555</v>
      </c>
      <c r="R54" s="9">
        <v>-1.597</v>
      </c>
      <c r="S54" s="5" t="s">
        <v>62</v>
      </c>
      <c r="T54" s="4">
        <v>160</v>
      </c>
      <c r="U54" s="4">
        <v>19</v>
      </c>
      <c r="V54" s="3">
        <v>0.38890000000000002</v>
      </c>
      <c r="W54" s="3">
        <v>0.96440000000000003</v>
      </c>
      <c r="X54" s="9">
        <v>1.0880000000000001</v>
      </c>
      <c r="Y54" s="5" t="s">
        <v>117</v>
      </c>
      <c r="Z54" s="4">
        <v>160</v>
      </c>
      <c r="AA54" s="4">
        <v>19</v>
      </c>
      <c r="AB54" s="3">
        <v>8.5110000000000005E-2</v>
      </c>
      <c r="AC54" s="3">
        <v>0.29310000000000003</v>
      </c>
      <c r="AD54" s="9">
        <v>1.4770000000000001</v>
      </c>
      <c r="AE54" s="5" t="s">
        <v>118</v>
      </c>
      <c r="AF54" s="4">
        <v>160</v>
      </c>
      <c r="AG54" s="4">
        <v>19</v>
      </c>
      <c r="AH54" s="3">
        <v>0.38369999999999999</v>
      </c>
      <c r="AI54" s="3">
        <v>0.64300000000000002</v>
      </c>
      <c r="AJ54" s="9">
        <v>1.024</v>
      </c>
      <c r="AK54" s="5" t="s">
        <v>113</v>
      </c>
      <c r="AL54" s="4">
        <v>160</v>
      </c>
      <c r="AM54" s="4">
        <v>19</v>
      </c>
      <c r="AN54" s="3">
        <v>0.97260000000000002</v>
      </c>
      <c r="AO54" s="3">
        <v>1</v>
      </c>
      <c r="AP54" s="9">
        <v>0.501</v>
      </c>
      <c r="AQ54" s="5" t="s">
        <v>119</v>
      </c>
      <c r="AR54" s="11" t="s">
        <v>250</v>
      </c>
    </row>
    <row r="55" spans="1:44" s="1" customFormat="1" x14ac:dyDescent="0.25">
      <c r="A55" s="2" t="s">
        <v>99</v>
      </c>
      <c r="B55" s="4">
        <v>85</v>
      </c>
      <c r="C55" s="4">
        <v>20</v>
      </c>
      <c r="D55" s="3">
        <v>5.1020000000000003E-2</v>
      </c>
      <c r="E55" s="3">
        <v>0.38269999999999998</v>
      </c>
      <c r="F55" s="9">
        <v>1.4910000000000001</v>
      </c>
      <c r="G55" s="5" t="s">
        <v>93</v>
      </c>
      <c r="H55" s="4">
        <v>85</v>
      </c>
      <c r="I55" s="4">
        <v>20</v>
      </c>
      <c r="J55" s="3">
        <v>0.77010000000000001</v>
      </c>
      <c r="K55" s="3">
        <v>0.95379999999999998</v>
      </c>
      <c r="L55" s="9">
        <v>0.79710000000000003</v>
      </c>
      <c r="M55" s="5" t="s">
        <v>100</v>
      </c>
      <c r="N55" s="4">
        <v>85</v>
      </c>
      <c r="O55" s="4">
        <v>20</v>
      </c>
      <c r="P55" s="3">
        <v>2.3810000000000001E-2</v>
      </c>
      <c r="Q55" s="3">
        <v>0.14760000000000001</v>
      </c>
      <c r="R55" s="9">
        <v>-1.8919999999999999</v>
      </c>
      <c r="S55" s="5" t="s">
        <v>101</v>
      </c>
      <c r="T55" s="4">
        <v>85</v>
      </c>
      <c r="U55" s="4">
        <v>20</v>
      </c>
      <c r="V55" s="3">
        <v>1</v>
      </c>
      <c r="W55" s="3">
        <v>1</v>
      </c>
      <c r="X55" s="9">
        <v>-0.6341</v>
      </c>
      <c r="Y55" s="5" t="s">
        <v>102</v>
      </c>
      <c r="Z55" s="4">
        <v>85</v>
      </c>
      <c r="AA55" s="4">
        <v>20</v>
      </c>
      <c r="AB55" s="3">
        <v>7.2160000000000002E-2</v>
      </c>
      <c r="AC55" s="3">
        <v>0.29310000000000003</v>
      </c>
      <c r="AD55" s="9">
        <v>1.4510000000000001</v>
      </c>
      <c r="AE55" s="5" t="s">
        <v>103</v>
      </c>
      <c r="AF55" s="4">
        <v>85</v>
      </c>
      <c r="AG55" s="4">
        <v>20</v>
      </c>
      <c r="AH55" s="3">
        <v>1.136E-2</v>
      </c>
      <c r="AI55" s="3">
        <v>0.1406</v>
      </c>
      <c r="AJ55" s="9">
        <v>1.79</v>
      </c>
      <c r="AK55" s="5" t="s">
        <v>53</v>
      </c>
      <c r="AL55" s="4">
        <v>85</v>
      </c>
      <c r="AM55" s="4">
        <v>20</v>
      </c>
      <c r="AN55" s="3">
        <v>0.21429999999999999</v>
      </c>
      <c r="AO55" s="3">
        <v>0.64049999999999996</v>
      </c>
      <c r="AP55" s="9">
        <v>-1.2370000000000001</v>
      </c>
      <c r="AQ55" s="5" t="s">
        <v>82</v>
      </c>
      <c r="AR55" s="11" t="s">
        <v>250</v>
      </c>
    </row>
    <row r="56" spans="1:44" s="1" customFormat="1" x14ac:dyDescent="0.25">
      <c r="A56" s="2" t="s">
        <v>227</v>
      </c>
      <c r="B56" s="4">
        <v>65</v>
      </c>
      <c r="C56" s="4">
        <v>4</v>
      </c>
      <c r="D56" s="3">
        <v>0.85419999999999996</v>
      </c>
      <c r="E56" s="3">
        <v>0.96689999999999998</v>
      </c>
      <c r="F56" s="9">
        <v>0.71450000000000002</v>
      </c>
      <c r="G56" s="5" t="s">
        <v>175</v>
      </c>
      <c r="H56" s="4">
        <v>65</v>
      </c>
      <c r="I56" s="4">
        <v>4</v>
      </c>
      <c r="J56" s="3">
        <v>0.16869999999999999</v>
      </c>
      <c r="K56" s="3">
        <v>0.52839999999999998</v>
      </c>
      <c r="L56" s="9">
        <v>1.302</v>
      </c>
      <c r="M56" s="5" t="s">
        <v>62</v>
      </c>
      <c r="N56" s="4">
        <v>65</v>
      </c>
      <c r="O56" s="4">
        <v>4</v>
      </c>
      <c r="P56" s="3">
        <v>0.78259999999999996</v>
      </c>
      <c r="Q56" s="3">
        <v>0.88219999999999998</v>
      </c>
      <c r="R56" s="9">
        <v>0.67200000000000004</v>
      </c>
      <c r="S56" s="5" t="s">
        <v>66</v>
      </c>
      <c r="T56" s="4">
        <v>65</v>
      </c>
      <c r="U56" s="4">
        <v>4</v>
      </c>
      <c r="V56" s="3">
        <v>0.98860000000000003</v>
      </c>
      <c r="W56" s="3">
        <v>1</v>
      </c>
      <c r="X56" s="9">
        <v>0.44479999999999997</v>
      </c>
      <c r="Y56" s="5" t="s">
        <v>228</v>
      </c>
      <c r="Z56" s="4">
        <v>65</v>
      </c>
      <c r="AA56" s="4">
        <v>4</v>
      </c>
      <c r="AB56" s="3">
        <v>0.13830000000000001</v>
      </c>
      <c r="AC56" s="3">
        <v>0.34300000000000003</v>
      </c>
      <c r="AD56" s="9">
        <v>1.3819999999999999</v>
      </c>
      <c r="AE56" s="5" t="s">
        <v>131</v>
      </c>
      <c r="AF56" s="4">
        <v>65</v>
      </c>
      <c r="AG56" s="4">
        <v>4</v>
      </c>
      <c r="AH56" s="3">
        <v>0.72289999999999999</v>
      </c>
      <c r="AI56" s="3">
        <v>0.87880000000000003</v>
      </c>
      <c r="AJ56" s="9">
        <v>0.81089999999999995</v>
      </c>
      <c r="AK56" s="5" t="s">
        <v>75</v>
      </c>
      <c r="AL56" s="4">
        <v>65</v>
      </c>
      <c r="AM56" s="4">
        <v>4</v>
      </c>
      <c r="AN56" s="3">
        <v>0.61760000000000004</v>
      </c>
      <c r="AO56" s="3">
        <v>0.81479999999999997</v>
      </c>
      <c r="AP56" s="9">
        <v>0.8669</v>
      </c>
      <c r="AQ56" s="5" t="s">
        <v>133</v>
      </c>
      <c r="AR56" s="11" t="s">
        <v>250</v>
      </c>
    </row>
    <row r="57" spans="1:44" s="1" customFormat="1" x14ac:dyDescent="0.25">
      <c r="A57" s="2" t="s">
        <v>220</v>
      </c>
      <c r="B57" s="4">
        <v>67</v>
      </c>
      <c r="C57" s="4">
        <v>1</v>
      </c>
      <c r="D57" s="3">
        <v>0.31369999999999998</v>
      </c>
      <c r="E57" s="3">
        <v>0.71109999999999995</v>
      </c>
      <c r="F57" s="9">
        <v>-1.1279999999999999</v>
      </c>
      <c r="G57" s="5" t="s">
        <v>44</v>
      </c>
      <c r="H57" s="4">
        <v>67</v>
      </c>
      <c r="I57" s="4">
        <v>1</v>
      </c>
      <c r="J57" s="3">
        <v>0.38</v>
      </c>
      <c r="K57" s="3">
        <v>0.74519999999999997</v>
      </c>
      <c r="L57" s="9">
        <v>-1.056</v>
      </c>
      <c r="M57" s="5" t="s">
        <v>173</v>
      </c>
      <c r="N57" s="4">
        <v>67</v>
      </c>
      <c r="O57" s="4">
        <v>1</v>
      </c>
      <c r="P57" s="3">
        <v>0.74580000000000002</v>
      </c>
      <c r="Q57" s="3">
        <v>0.86980000000000002</v>
      </c>
      <c r="R57" s="9">
        <v>-0.87590000000000001</v>
      </c>
      <c r="S57" s="5" t="s">
        <v>86</v>
      </c>
      <c r="T57" s="4">
        <v>67</v>
      </c>
      <c r="U57" s="4">
        <v>1</v>
      </c>
      <c r="V57" s="3">
        <v>0.32079999999999997</v>
      </c>
      <c r="W57" s="3">
        <v>0.86460000000000004</v>
      </c>
      <c r="X57" s="9">
        <v>-1.133</v>
      </c>
      <c r="Y57" s="5" t="s">
        <v>84</v>
      </c>
      <c r="Z57" s="4">
        <v>67</v>
      </c>
      <c r="AA57" s="4">
        <v>1</v>
      </c>
      <c r="AB57" s="3">
        <v>0.82350000000000001</v>
      </c>
      <c r="AC57" s="3">
        <v>0.88570000000000004</v>
      </c>
      <c r="AD57" s="9">
        <v>0.79979999999999996</v>
      </c>
      <c r="AE57" s="5" t="s">
        <v>67</v>
      </c>
      <c r="AF57" s="4">
        <v>67</v>
      </c>
      <c r="AG57" s="4">
        <v>1</v>
      </c>
      <c r="AH57" s="3">
        <v>0.5</v>
      </c>
      <c r="AI57" s="3">
        <v>0.65959999999999996</v>
      </c>
      <c r="AJ57" s="9">
        <v>0.9587</v>
      </c>
      <c r="AK57" s="5" t="s">
        <v>135</v>
      </c>
      <c r="AL57" s="4">
        <v>67</v>
      </c>
      <c r="AM57" s="4">
        <v>1</v>
      </c>
      <c r="AN57" s="3">
        <v>5.0849999999999999E-2</v>
      </c>
      <c r="AO57" s="3">
        <v>0.37580000000000002</v>
      </c>
      <c r="AP57" s="9">
        <v>-1.361</v>
      </c>
      <c r="AQ57" s="5" t="s">
        <v>221</v>
      </c>
      <c r="AR57" s="11" t="s">
        <v>250</v>
      </c>
    </row>
    <row r="58" spans="1:44" s="1" customFormat="1" x14ac:dyDescent="0.25">
      <c r="A58" s="2" t="s">
        <v>181</v>
      </c>
      <c r="B58" s="4">
        <v>28</v>
      </c>
      <c r="C58" s="4">
        <v>5</v>
      </c>
      <c r="D58" s="3">
        <v>0.23530000000000001</v>
      </c>
      <c r="E58" s="3">
        <v>0.70860000000000001</v>
      </c>
      <c r="F58" s="9">
        <v>1.1419999999999999</v>
      </c>
      <c r="G58" s="5" t="s">
        <v>118</v>
      </c>
      <c r="H58" s="4">
        <v>28</v>
      </c>
      <c r="I58" s="4">
        <v>5</v>
      </c>
      <c r="J58" s="3">
        <v>1.389E-2</v>
      </c>
      <c r="K58" s="3">
        <v>0.21529999999999999</v>
      </c>
      <c r="L58" s="9">
        <v>1.579</v>
      </c>
      <c r="M58" s="5" t="s">
        <v>68</v>
      </c>
      <c r="N58" s="4">
        <v>28</v>
      </c>
      <c r="O58" s="4">
        <v>5</v>
      </c>
      <c r="P58" s="3">
        <v>0.25419999999999998</v>
      </c>
      <c r="Q58" s="3">
        <v>0.45810000000000001</v>
      </c>
      <c r="R58" s="9">
        <v>-1.2350000000000001</v>
      </c>
      <c r="S58" s="5" t="s">
        <v>165</v>
      </c>
      <c r="T58" s="4">
        <v>28</v>
      </c>
      <c r="U58" s="4">
        <v>5</v>
      </c>
      <c r="V58" s="3">
        <v>0.56469999999999998</v>
      </c>
      <c r="W58" s="3">
        <v>0.97250000000000003</v>
      </c>
      <c r="X58" s="9">
        <v>0.93620000000000003</v>
      </c>
      <c r="Y58" s="5" t="s">
        <v>182</v>
      </c>
      <c r="Z58" s="4">
        <v>28</v>
      </c>
      <c r="AA58" s="4">
        <v>5</v>
      </c>
      <c r="AB58" s="3">
        <v>1.149E-2</v>
      </c>
      <c r="AC58" s="3">
        <v>0.29310000000000003</v>
      </c>
      <c r="AD58" s="9">
        <v>1.8580000000000001</v>
      </c>
      <c r="AE58" s="5" t="s">
        <v>53</v>
      </c>
      <c r="AF58" s="4">
        <v>28</v>
      </c>
      <c r="AG58" s="4">
        <v>5</v>
      </c>
      <c r="AH58" s="3">
        <v>1.3509999999999999E-2</v>
      </c>
      <c r="AI58" s="3">
        <v>0.1406</v>
      </c>
      <c r="AJ58" s="9">
        <v>1.845</v>
      </c>
      <c r="AK58" s="5" t="s">
        <v>51</v>
      </c>
      <c r="AL58" s="4">
        <v>28</v>
      </c>
      <c r="AM58" s="4">
        <v>5</v>
      </c>
      <c r="AN58" s="3">
        <v>0.67649999999999999</v>
      </c>
      <c r="AO58" s="3">
        <v>0.81479999999999997</v>
      </c>
      <c r="AP58" s="9">
        <v>0.79969999999999997</v>
      </c>
      <c r="AQ58" s="5" t="s">
        <v>170</v>
      </c>
      <c r="AR58" s="11" t="s">
        <v>250</v>
      </c>
    </row>
    <row r="59" spans="1:44" s="1" customFormat="1" x14ac:dyDescent="0.25">
      <c r="A59" s="2" t="s">
        <v>237</v>
      </c>
      <c r="B59" s="4">
        <v>12</v>
      </c>
      <c r="C59" s="4">
        <v>2</v>
      </c>
      <c r="D59" s="3">
        <v>0.26669999999999999</v>
      </c>
      <c r="E59" s="3">
        <v>0.70860000000000001</v>
      </c>
      <c r="F59" s="9">
        <v>-1.26</v>
      </c>
      <c r="G59" s="5" t="s">
        <v>82</v>
      </c>
      <c r="H59" s="4">
        <v>12</v>
      </c>
      <c r="I59" s="4">
        <v>2</v>
      </c>
      <c r="J59" s="3">
        <v>0.13639999999999999</v>
      </c>
      <c r="K59" s="3">
        <v>0.52839999999999998</v>
      </c>
      <c r="L59" s="9">
        <v>-1.339</v>
      </c>
      <c r="M59" s="5" t="s">
        <v>63</v>
      </c>
      <c r="N59" s="4">
        <v>12</v>
      </c>
      <c r="O59" s="4">
        <v>2</v>
      </c>
      <c r="P59" s="3">
        <v>0.95450000000000002</v>
      </c>
      <c r="Q59" s="3">
        <v>0.97019999999999995</v>
      </c>
      <c r="R59" s="9">
        <v>0.5403</v>
      </c>
      <c r="S59" s="5" t="s">
        <v>76</v>
      </c>
      <c r="T59" s="4">
        <v>12</v>
      </c>
      <c r="U59" s="4">
        <v>2</v>
      </c>
      <c r="V59" s="3">
        <v>0.50790000000000002</v>
      </c>
      <c r="W59" s="3">
        <v>0.97119999999999995</v>
      </c>
      <c r="X59" s="9">
        <v>0.99639999999999995</v>
      </c>
      <c r="Y59" s="5" t="s">
        <v>238</v>
      </c>
      <c r="Z59" s="4">
        <v>12</v>
      </c>
      <c r="AA59" s="4">
        <v>2</v>
      </c>
      <c r="AB59" s="3">
        <v>0.13639999999999999</v>
      </c>
      <c r="AC59" s="3">
        <v>0.34300000000000003</v>
      </c>
      <c r="AD59" s="9">
        <v>-1.367</v>
      </c>
      <c r="AE59" s="5" t="s">
        <v>68</v>
      </c>
      <c r="AF59" s="4">
        <v>12</v>
      </c>
      <c r="AG59" s="4">
        <v>2</v>
      </c>
      <c r="AH59" s="3">
        <v>0.1</v>
      </c>
      <c r="AI59" s="3">
        <v>0.30020000000000002</v>
      </c>
      <c r="AJ59" s="9">
        <v>-1.4370000000000001</v>
      </c>
      <c r="AK59" s="5" t="s">
        <v>118</v>
      </c>
      <c r="AL59" s="4">
        <v>12</v>
      </c>
      <c r="AM59" s="4">
        <v>1</v>
      </c>
      <c r="AN59" s="3">
        <v>0.28810000000000002</v>
      </c>
      <c r="AO59" s="3">
        <v>0.72589999999999999</v>
      </c>
      <c r="AP59" s="9">
        <v>-1.1259999999999999</v>
      </c>
      <c r="AQ59" s="5" t="s">
        <v>84</v>
      </c>
      <c r="AR59" s="11" t="s">
        <v>250</v>
      </c>
    </row>
    <row r="60" spans="1:44" s="1" customFormat="1" x14ac:dyDescent="0.25">
      <c r="A60" s="2" t="s">
        <v>155</v>
      </c>
      <c r="B60" s="4">
        <v>33</v>
      </c>
      <c r="C60" s="4">
        <v>3</v>
      </c>
      <c r="D60" s="3">
        <v>0.60529999999999995</v>
      </c>
      <c r="E60" s="3">
        <v>0.89570000000000005</v>
      </c>
      <c r="F60" s="9">
        <v>0.93879999999999997</v>
      </c>
      <c r="G60" s="5" t="s">
        <v>81</v>
      </c>
      <c r="H60" s="4">
        <v>33</v>
      </c>
      <c r="I60" s="4">
        <v>3</v>
      </c>
      <c r="J60" s="3">
        <v>0.71430000000000005</v>
      </c>
      <c r="K60" s="3">
        <v>0.95379999999999998</v>
      </c>
      <c r="L60" s="9">
        <v>0.89870000000000005</v>
      </c>
      <c r="M60" s="5" t="s">
        <v>144</v>
      </c>
      <c r="N60" s="4">
        <v>33</v>
      </c>
      <c r="O60" s="4">
        <v>3</v>
      </c>
      <c r="P60" s="3">
        <v>0.10340000000000001</v>
      </c>
      <c r="Q60" s="3">
        <v>0.26719999999999999</v>
      </c>
      <c r="R60" s="9">
        <v>-1.379</v>
      </c>
      <c r="S60" s="5" t="s">
        <v>114</v>
      </c>
      <c r="T60" s="4">
        <v>33</v>
      </c>
      <c r="U60" s="4">
        <v>3</v>
      </c>
      <c r="V60" s="3">
        <v>3.2259999999999997E-2</v>
      </c>
      <c r="W60" s="3">
        <v>0.66669999999999996</v>
      </c>
      <c r="X60" s="9">
        <v>-1.6970000000000001</v>
      </c>
      <c r="Y60" s="5" t="s">
        <v>53</v>
      </c>
      <c r="Z60" s="4">
        <v>33</v>
      </c>
      <c r="AA60" s="4">
        <v>3</v>
      </c>
      <c r="AB60" s="3">
        <v>5.2630000000000003E-2</v>
      </c>
      <c r="AC60" s="3">
        <v>0.29310000000000003</v>
      </c>
      <c r="AD60" s="9">
        <v>1.5549999999999999</v>
      </c>
      <c r="AE60" s="5" t="s">
        <v>93</v>
      </c>
      <c r="AF60" s="4">
        <v>33</v>
      </c>
      <c r="AG60" s="4">
        <v>3</v>
      </c>
      <c r="AH60" s="3">
        <v>3.175E-2</v>
      </c>
      <c r="AI60" s="3">
        <v>0.20669999999999999</v>
      </c>
      <c r="AJ60" s="9">
        <v>1.599</v>
      </c>
      <c r="AK60" s="5" t="s">
        <v>93</v>
      </c>
      <c r="AL60" s="4">
        <v>33</v>
      </c>
      <c r="AM60" s="4">
        <v>3</v>
      </c>
      <c r="AN60" s="3">
        <v>4.2549999999999998E-2</v>
      </c>
      <c r="AO60" s="3">
        <v>0.37580000000000002</v>
      </c>
      <c r="AP60" s="9">
        <v>-1.6619999999999999</v>
      </c>
      <c r="AQ60" s="5" t="s">
        <v>156</v>
      </c>
      <c r="AR60" s="11" t="s">
        <v>250</v>
      </c>
    </row>
    <row r="61" spans="1:44" s="1" customFormat="1" x14ac:dyDescent="0.25">
      <c r="A61" s="2" t="s">
        <v>231</v>
      </c>
      <c r="B61" s="4">
        <v>16</v>
      </c>
      <c r="C61" s="4">
        <v>5</v>
      </c>
      <c r="D61" s="3">
        <v>0.61109999999999998</v>
      </c>
      <c r="E61" s="3">
        <v>0.89570000000000005</v>
      </c>
      <c r="F61" s="9">
        <v>-0.92600000000000005</v>
      </c>
      <c r="G61" s="5" t="s">
        <v>140</v>
      </c>
      <c r="H61" s="4">
        <v>16</v>
      </c>
      <c r="I61" s="4">
        <v>5</v>
      </c>
      <c r="J61" s="3">
        <v>0.15379999999999999</v>
      </c>
      <c r="K61" s="3">
        <v>0.52839999999999998</v>
      </c>
      <c r="L61" s="9">
        <v>-1.3740000000000001</v>
      </c>
      <c r="M61" s="5" t="s">
        <v>125</v>
      </c>
      <c r="N61" s="4">
        <v>16</v>
      </c>
      <c r="O61" s="4">
        <v>5</v>
      </c>
      <c r="P61" s="3">
        <v>0.89390000000000003</v>
      </c>
      <c r="Q61" s="3">
        <v>0.95840000000000003</v>
      </c>
      <c r="R61" s="9">
        <v>-0.59470000000000001</v>
      </c>
      <c r="S61" s="5" t="s">
        <v>67</v>
      </c>
      <c r="T61" s="4">
        <v>16</v>
      </c>
      <c r="U61" s="4">
        <v>5</v>
      </c>
      <c r="V61" s="3">
        <v>0.55879999999999996</v>
      </c>
      <c r="W61" s="3">
        <v>0.97250000000000003</v>
      </c>
      <c r="X61" s="9">
        <v>-0.92779999999999996</v>
      </c>
      <c r="Y61" s="5" t="s">
        <v>232</v>
      </c>
      <c r="Z61" s="4">
        <v>16</v>
      </c>
      <c r="AA61" s="4">
        <v>5</v>
      </c>
      <c r="AB61" s="3">
        <v>0.9143</v>
      </c>
      <c r="AC61" s="3">
        <v>0.94479999999999997</v>
      </c>
      <c r="AD61" s="9">
        <v>-0.69120000000000004</v>
      </c>
      <c r="AE61" s="5" t="s">
        <v>76</v>
      </c>
      <c r="AF61" s="4">
        <v>16</v>
      </c>
      <c r="AG61" s="4">
        <v>5</v>
      </c>
      <c r="AH61" s="3">
        <v>0.1017</v>
      </c>
      <c r="AI61" s="3">
        <v>0.30020000000000002</v>
      </c>
      <c r="AJ61" s="9">
        <v>1.337</v>
      </c>
      <c r="AK61" s="5" t="s">
        <v>82</v>
      </c>
      <c r="AL61" s="4">
        <v>16</v>
      </c>
      <c r="AM61" s="4">
        <v>5</v>
      </c>
      <c r="AN61" s="3">
        <v>0.62790000000000001</v>
      </c>
      <c r="AO61" s="3">
        <v>0.81479999999999997</v>
      </c>
      <c r="AP61" s="9">
        <v>-0.82820000000000005</v>
      </c>
      <c r="AQ61" s="5" t="s">
        <v>233</v>
      </c>
      <c r="AR61" s="11" t="s">
        <v>250</v>
      </c>
    </row>
    <row r="62" spans="1:44" s="1" customFormat="1" x14ac:dyDescent="0.25">
      <c r="A62" s="2" t="s">
        <v>209</v>
      </c>
      <c r="B62" s="4">
        <v>54</v>
      </c>
      <c r="C62" s="4">
        <v>9</v>
      </c>
      <c r="D62" s="3">
        <v>0.94440000000000002</v>
      </c>
      <c r="E62" s="3">
        <v>0.97619999999999996</v>
      </c>
      <c r="F62" s="9">
        <v>-0.57379999999999998</v>
      </c>
      <c r="G62" s="5" t="s">
        <v>180</v>
      </c>
      <c r="H62" s="4">
        <v>54</v>
      </c>
      <c r="I62" s="4">
        <v>9</v>
      </c>
      <c r="J62" s="3">
        <v>0.27589999999999998</v>
      </c>
      <c r="K62" s="3">
        <v>0.61080000000000001</v>
      </c>
      <c r="L62" s="9">
        <v>-1.2370000000000001</v>
      </c>
      <c r="M62" s="5" t="s">
        <v>167</v>
      </c>
      <c r="N62" s="4">
        <v>54</v>
      </c>
      <c r="O62" s="4">
        <v>9</v>
      </c>
      <c r="P62" s="3">
        <v>0.62790000000000001</v>
      </c>
      <c r="Q62" s="3">
        <v>0.82830000000000004</v>
      </c>
      <c r="R62" s="9">
        <v>0.84119999999999995</v>
      </c>
      <c r="S62" s="5" t="s">
        <v>191</v>
      </c>
      <c r="T62" s="4">
        <v>54</v>
      </c>
      <c r="U62" s="4">
        <v>9</v>
      </c>
      <c r="V62" s="3">
        <v>0.29870000000000002</v>
      </c>
      <c r="W62" s="3">
        <v>0.86270000000000002</v>
      </c>
      <c r="X62" s="9">
        <v>1.111</v>
      </c>
      <c r="Y62" s="5" t="s">
        <v>82</v>
      </c>
      <c r="Z62" s="4">
        <v>54</v>
      </c>
      <c r="AA62" s="4">
        <v>10</v>
      </c>
      <c r="AB62" s="3">
        <v>8.0460000000000004E-2</v>
      </c>
      <c r="AC62" s="3">
        <v>0.29310000000000003</v>
      </c>
      <c r="AD62" s="9">
        <v>1.494</v>
      </c>
      <c r="AE62" s="5" t="s">
        <v>130</v>
      </c>
      <c r="AF62" s="4">
        <v>54</v>
      </c>
      <c r="AG62" s="4">
        <v>9</v>
      </c>
      <c r="AH62" s="3">
        <v>0.4667</v>
      </c>
      <c r="AI62" s="3">
        <v>0.65959999999999996</v>
      </c>
      <c r="AJ62" s="9">
        <v>-0.96950000000000003</v>
      </c>
      <c r="AK62" s="5" t="s">
        <v>160</v>
      </c>
      <c r="AL62" s="4">
        <v>54</v>
      </c>
      <c r="AM62" s="4">
        <v>10</v>
      </c>
      <c r="AN62" s="3">
        <v>1.4710000000000001E-2</v>
      </c>
      <c r="AO62" s="3">
        <v>0.37580000000000002</v>
      </c>
      <c r="AP62" s="9">
        <v>1.907</v>
      </c>
      <c r="AQ62" s="5" t="s">
        <v>210</v>
      </c>
      <c r="AR62" s="11" t="s">
        <v>250</v>
      </c>
    </row>
    <row r="63" spans="1:44" s="1" customFormat="1" x14ac:dyDescent="0.25">
      <c r="A63" s="2" t="s">
        <v>157</v>
      </c>
      <c r="B63" s="4">
        <v>5</v>
      </c>
      <c r="C63" s="4">
        <v>1</v>
      </c>
      <c r="D63" s="3">
        <v>0.60709999999999997</v>
      </c>
      <c r="E63" s="3">
        <v>0.89570000000000005</v>
      </c>
      <c r="F63" s="9">
        <v>0.91379999999999995</v>
      </c>
      <c r="G63" s="5" t="s">
        <v>133</v>
      </c>
      <c r="H63" s="4">
        <v>5</v>
      </c>
      <c r="I63" s="4">
        <v>1</v>
      </c>
      <c r="J63" s="3">
        <v>0.61639999999999995</v>
      </c>
      <c r="K63" s="3">
        <v>0.94630000000000003</v>
      </c>
      <c r="L63" s="9">
        <v>0.94669999999999999</v>
      </c>
      <c r="M63" s="5" t="s">
        <v>48</v>
      </c>
      <c r="N63" s="4">
        <v>5</v>
      </c>
      <c r="O63" s="4">
        <v>1</v>
      </c>
      <c r="P63" s="3">
        <v>0.1163</v>
      </c>
      <c r="Q63" s="3">
        <v>0.26719999999999999</v>
      </c>
      <c r="R63" s="9">
        <v>1.5389999999999999</v>
      </c>
      <c r="S63" s="5" t="s">
        <v>131</v>
      </c>
      <c r="T63" s="4">
        <v>5</v>
      </c>
      <c r="U63" s="4">
        <v>1</v>
      </c>
      <c r="V63" s="3">
        <v>0.25969999999999999</v>
      </c>
      <c r="W63" s="3">
        <v>0.86270000000000002</v>
      </c>
      <c r="X63" s="9">
        <v>1.1599999999999999</v>
      </c>
      <c r="Y63" s="5" t="s">
        <v>77</v>
      </c>
      <c r="Z63" s="4">
        <v>5</v>
      </c>
      <c r="AA63" s="4">
        <v>1</v>
      </c>
      <c r="AB63" s="3">
        <v>0.40960000000000002</v>
      </c>
      <c r="AC63" s="3">
        <v>0.61180000000000001</v>
      </c>
      <c r="AD63" s="9">
        <v>1.0269999999999999</v>
      </c>
      <c r="AE63" s="5" t="s">
        <v>133</v>
      </c>
      <c r="AF63" s="4">
        <v>5</v>
      </c>
      <c r="AG63" s="4">
        <v>1</v>
      </c>
      <c r="AH63" s="3">
        <v>0.29170000000000001</v>
      </c>
      <c r="AI63" s="3">
        <v>0.54800000000000004</v>
      </c>
      <c r="AJ63" s="9">
        <v>1.163</v>
      </c>
      <c r="AK63" s="5" t="s">
        <v>121</v>
      </c>
      <c r="AL63" s="4">
        <v>5</v>
      </c>
      <c r="AM63" s="4">
        <v>1</v>
      </c>
      <c r="AN63" s="3">
        <v>0.1231</v>
      </c>
      <c r="AO63" s="3">
        <v>0.54510000000000003</v>
      </c>
      <c r="AP63" s="9">
        <v>1.3939999999999999</v>
      </c>
      <c r="AQ63" s="5" t="s">
        <v>158</v>
      </c>
      <c r="AR63" s="11" t="s">
        <v>250</v>
      </c>
    </row>
    <row r="64" spans="1:44" s="1" customFormat="1" x14ac:dyDescent="0.25">
      <c r="A64" s="2" t="s">
        <v>190</v>
      </c>
      <c r="B64" s="4">
        <v>110</v>
      </c>
      <c r="C64" s="4">
        <v>3</v>
      </c>
      <c r="D64" s="3">
        <v>0.88890000000000002</v>
      </c>
      <c r="E64" s="3">
        <v>0.96689999999999998</v>
      </c>
      <c r="F64" s="9">
        <v>-0.71220000000000006</v>
      </c>
      <c r="G64" s="5" t="s">
        <v>67</v>
      </c>
      <c r="H64" s="4">
        <v>110</v>
      </c>
      <c r="I64" s="4">
        <v>3</v>
      </c>
      <c r="J64" s="3">
        <v>0.76670000000000005</v>
      </c>
      <c r="K64" s="3">
        <v>0.95379999999999998</v>
      </c>
      <c r="L64" s="9">
        <v>-0.84670000000000001</v>
      </c>
      <c r="M64" s="5" t="s">
        <v>191</v>
      </c>
      <c r="N64" s="4">
        <v>110</v>
      </c>
      <c r="O64" s="4">
        <v>3</v>
      </c>
      <c r="P64" s="3">
        <v>0.3256</v>
      </c>
      <c r="Q64" s="3">
        <v>0.52839999999999998</v>
      </c>
      <c r="R64" s="9">
        <v>1.232</v>
      </c>
      <c r="S64" s="5" t="s">
        <v>48</v>
      </c>
      <c r="T64" s="4">
        <v>110</v>
      </c>
      <c r="U64" s="4">
        <v>3</v>
      </c>
      <c r="V64" s="3">
        <v>0.51759999999999995</v>
      </c>
      <c r="W64" s="3">
        <v>0.97119999999999995</v>
      </c>
      <c r="X64" s="9">
        <v>0.97460000000000002</v>
      </c>
      <c r="Y64" s="5" t="s">
        <v>192</v>
      </c>
      <c r="Z64" s="4">
        <v>110</v>
      </c>
      <c r="AA64" s="4">
        <v>3</v>
      </c>
      <c r="AB64" s="3">
        <v>0.31580000000000003</v>
      </c>
      <c r="AC64" s="3">
        <v>0.5292</v>
      </c>
      <c r="AD64" s="9">
        <v>-1.08</v>
      </c>
      <c r="AE64" s="5" t="s">
        <v>113</v>
      </c>
      <c r="AF64" s="4">
        <v>110</v>
      </c>
      <c r="AG64" s="4">
        <v>3</v>
      </c>
      <c r="AH64" s="3">
        <v>3.3329999999999999E-2</v>
      </c>
      <c r="AI64" s="3">
        <v>0.20669999999999999</v>
      </c>
      <c r="AJ64" s="9">
        <v>-1.9670000000000001</v>
      </c>
      <c r="AK64" s="5" t="s">
        <v>43</v>
      </c>
      <c r="AL64" s="4">
        <v>110</v>
      </c>
      <c r="AM64" s="4">
        <v>3</v>
      </c>
      <c r="AN64" s="3">
        <v>0.1176</v>
      </c>
      <c r="AO64" s="3">
        <v>0.54510000000000003</v>
      </c>
      <c r="AP64" s="9">
        <v>1.526</v>
      </c>
      <c r="AQ64" s="5" t="s">
        <v>193</v>
      </c>
      <c r="AR64" s="11" t="s">
        <v>250</v>
      </c>
    </row>
    <row r="65" spans="6:36" s="11" customFormat="1" x14ac:dyDescent="0.25">
      <c r="F65" s="12"/>
      <c r="L65" s="12"/>
      <c r="R65" s="12"/>
      <c r="X65" s="12"/>
      <c r="AD65" s="12"/>
      <c r="AJ65" s="12"/>
    </row>
    <row r="66" spans="6:36" s="11" customFormat="1" x14ac:dyDescent="0.25">
      <c r="F66" s="12"/>
      <c r="L66" s="12"/>
      <c r="R66" s="12"/>
      <c r="X66" s="12"/>
      <c r="AD66" s="12"/>
      <c r="AJ66" s="12"/>
    </row>
    <row r="67" spans="6:36" s="11" customFormat="1" x14ac:dyDescent="0.25">
      <c r="F67" s="12"/>
      <c r="L67" s="12"/>
      <c r="R67" s="12"/>
      <c r="X67" s="12"/>
      <c r="AD67" s="12"/>
      <c r="AJ67" s="12"/>
    </row>
    <row r="68" spans="6:36" s="11" customFormat="1" x14ac:dyDescent="0.25">
      <c r="F68" s="12"/>
      <c r="L68" s="12"/>
      <c r="R68" s="12"/>
      <c r="X68" s="12"/>
      <c r="AD68" s="12"/>
      <c r="AJ68" s="12"/>
    </row>
    <row r="69" spans="6:36" s="11" customFormat="1" x14ac:dyDescent="0.25">
      <c r="F69" s="12"/>
      <c r="L69" s="12"/>
      <c r="R69" s="12"/>
      <c r="X69" s="12"/>
      <c r="AD69" s="12"/>
      <c r="AJ69" s="12"/>
    </row>
    <row r="70" spans="6:36" s="11" customFormat="1" x14ac:dyDescent="0.25">
      <c r="F70" s="12"/>
      <c r="L70" s="12"/>
      <c r="R70" s="12"/>
      <c r="X70" s="12"/>
      <c r="AD70" s="12"/>
      <c r="AJ70" s="12"/>
    </row>
    <row r="71" spans="6:36" s="11" customFormat="1" x14ac:dyDescent="0.25">
      <c r="F71" s="12"/>
      <c r="L71" s="12"/>
      <c r="R71" s="12"/>
      <c r="X71" s="12"/>
      <c r="AD71" s="12"/>
      <c r="AJ71" s="12"/>
    </row>
    <row r="72" spans="6:36" s="11" customFormat="1" x14ac:dyDescent="0.25">
      <c r="F72" s="12"/>
      <c r="L72" s="12"/>
      <c r="R72" s="12"/>
      <c r="X72" s="12"/>
      <c r="AD72" s="12"/>
      <c r="AJ72" s="12"/>
    </row>
    <row r="73" spans="6:36" s="11" customFormat="1" x14ac:dyDescent="0.25">
      <c r="F73" s="12"/>
      <c r="L73" s="12"/>
      <c r="R73" s="12"/>
      <c r="X73" s="12"/>
      <c r="AD73" s="12"/>
      <c r="AJ73" s="12"/>
    </row>
    <row r="74" spans="6:36" s="11" customFormat="1" x14ac:dyDescent="0.25">
      <c r="F74" s="12"/>
      <c r="L74" s="12"/>
      <c r="R74" s="12"/>
      <c r="X74" s="12"/>
      <c r="AD74" s="12"/>
      <c r="AJ74" s="12"/>
    </row>
    <row r="75" spans="6:36" s="11" customFormat="1" x14ac:dyDescent="0.25">
      <c r="F75" s="12"/>
      <c r="L75" s="12"/>
      <c r="R75" s="12"/>
      <c r="X75" s="12"/>
      <c r="AD75" s="12"/>
      <c r="AJ75" s="12"/>
    </row>
    <row r="76" spans="6:36" s="11" customFormat="1" x14ac:dyDescent="0.25">
      <c r="F76" s="12"/>
      <c r="L76" s="12"/>
      <c r="R76" s="12"/>
      <c r="X76" s="12"/>
      <c r="AD76" s="12"/>
      <c r="AJ76" s="12"/>
    </row>
    <row r="77" spans="6:36" s="11" customFormat="1" x14ac:dyDescent="0.25">
      <c r="F77" s="12"/>
      <c r="L77" s="12"/>
      <c r="R77" s="12"/>
      <c r="X77" s="12"/>
      <c r="AD77" s="12"/>
      <c r="AJ77" s="12"/>
    </row>
    <row r="78" spans="6:36" s="11" customFormat="1" x14ac:dyDescent="0.25">
      <c r="F78" s="12"/>
      <c r="L78" s="12"/>
      <c r="R78" s="12"/>
      <c r="X78" s="12"/>
      <c r="AD78" s="12"/>
      <c r="AJ78" s="12"/>
    </row>
    <row r="79" spans="6:36" s="11" customFormat="1" x14ac:dyDescent="0.25">
      <c r="F79" s="12"/>
      <c r="L79" s="12"/>
      <c r="R79" s="12"/>
      <c r="X79" s="12"/>
      <c r="AD79" s="12"/>
      <c r="AJ79" s="12"/>
    </row>
    <row r="80" spans="6:36" s="11" customFormat="1" x14ac:dyDescent="0.25">
      <c r="F80" s="12"/>
      <c r="L80" s="12"/>
      <c r="R80" s="12"/>
      <c r="X80" s="12"/>
      <c r="AD80" s="12"/>
      <c r="AJ80" s="12"/>
    </row>
    <row r="81" spans="6:36" s="11" customFormat="1" x14ac:dyDescent="0.25">
      <c r="F81" s="12"/>
      <c r="L81" s="12"/>
      <c r="R81" s="12"/>
      <c r="X81" s="12"/>
      <c r="AD81" s="12"/>
      <c r="AJ81" s="12"/>
    </row>
    <row r="82" spans="6:36" s="11" customFormat="1" x14ac:dyDescent="0.25">
      <c r="F82" s="12"/>
      <c r="L82" s="12"/>
      <c r="R82" s="12"/>
      <c r="X82" s="12"/>
      <c r="AD82" s="12"/>
      <c r="AJ82" s="12"/>
    </row>
    <row r="83" spans="6:36" s="11" customFormat="1" x14ac:dyDescent="0.25">
      <c r="F83" s="12"/>
      <c r="L83" s="12"/>
      <c r="R83" s="12"/>
      <c r="X83" s="12"/>
      <c r="AD83" s="12"/>
      <c r="AJ83" s="12"/>
    </row>
    <row r="84" spans="6:36" s="11" customFormat="1" x14ac:dyDescent="0.25">
      <c r="F84" s="12"/>
      <c r="L84" s="12"/>
      <c r="R84" s="12"/>
      <c r="X84" s="12"/>
      <c r="AD84" s="12"/>
      <c r="AJ84" s="12"/>
    </row>
    <row r="85" spans="6:36" s="11" customFormat="1" x14ac:dyDescent="0.25">
      <c r="F85" s="12"/>
      <c r="L85" s="12"/>
      <c r="R85" s="12"/>
      <c r="X85" s="12"/>
      <c r="AD85" s="12"/>
      <c r="AJ85" s="12"/>
    </row>
    <row r="86" spans="6:36" s="11" customFormat="1" x14ac:dyDescent="0.25">
      <c r="F86" s="12"/>
      <c r="L86" s="12"/>
      <c r="R86" s="12"/>
      <c r="X86" s="12"/>
      <c r="AD86" s="12"/>
      <c r="AJ86" s="12"/>
    </row>
    <row r="87" spans="6:36" s="11" customFormat="1" x14ac:dyDescent="0.25">
      <c r="F87" s="12"/>
      <c r="L87" s="12"/>
      <c r="R87" s="12"/>
      <c r="X87" s="12"/>
      <c r="AD87" s="12"/>
      <c r="AJ87" s="12"/>
    </row>
    <row r="88" spans="6:36" s="11" customFormat="1" x14ac:dyDescent="0.25">
      <c r="F88" s="12"/>
      <c r="L88" s="12"/>
      <c r="R88" s="12"/>
      <c r="X88" s="12"/>
      <c r="AD88" s="12"/>
      <c r="AJ88" s="12"/>
    </row>
    <row r="89" spans="6:36" s="11" customFormat="1" x14ac:dyDescent="0.25">
      <c r="F89" s="12"/>
      <c r="L89" s="12"/>
      <c r="R89" s="12"/>
      <c r="X89" s="12"/>
      <c r="AD89" s="12"/>
      <c r="AJ89" s="12"/>
    </row>
    <row r="90" spans="6:36" s="11" customFormat="1" x14ac:dyDescent="0.25">
      <c r="F90" s="12"/>
      <c r="L90" s="12"/>
      <c r="R90" s="12"/>
      <c r="X90" s="12"/>
      <c r="AD90" s="12"/>
      <c r="AJ90" s="12"/>
    </row>
    <row r="91" spans="6:36" s="11" customFormat="1" x14ac:dyDescent="0.25">
      <c r="F91" s="12"/>
      <c r="L91" s="12"/>
      <c r="R91" s="12"/>
      <c r="X91" s="12"/>
      <c r="AD91" s="12"/>
      <c r="AJ91" s="12"/>
    </row>
    <row r="92" spans="6:36" s="11" customFormat="1" x14ac:dyDescent="0.25">
      <c r="F92" s="12"/>
      <c r="L92" s="12"/>
      <c r="R92" s="12"/>
      <c r="X92" s="12"/>
      <c r="AD92" s="12"/>
      <c r="AJ92" s="12"/>
    </row>
    <row r="93" spans="6:36" s="11" customFormat="1" x14ac:dyDescent="0.25">
      <c r="F93" s="12"/>
      <c r="L93" s="12"/>
      <c r="R93" s="12"/>
      <c r="X93" s="12"/>
      <c r="AD93" s="12"/>
      <c r="AJ93" s="12"/>
    </row>
    <row r="94" spans="6:36" s="11" customFormat="1" x14ac:dyDescent="0.25">
      <c r="F94" s="12"/>
      <c r="L94" s="12"/>
      <c r="R94" s="12"/>
      <c r="X94" s="12"/>
      <c r="AD94" s="12"/>
      <c r="AJ94" s="12"/>
    </row>
    <row r="95" spans="6:36" s="11" customFormat="1" x14ac:dyDescent="0.25">
      <c r="F95" s="12"/>
      <c r="L95" s="12"/>
      <c r="R95" s="12"/>
      <c r="X95" s="12"/>
      <c r="AD95" s="12"/>
      <c r="AJ95" s="12"/>
    </row>
    <row r="96" spans="6:36" s="11" customFormat="1" x14ac:dyDescent="0.25">
      <c r="F96" s="12"/>
      <c r="L96" s="12"/>
      <c r="R96" s="12"/>
      <c r="X96" s="12"/>
      <c r="AD96" s="12"/>
      <c r="AJ96" s="12"/>
    </row>
    <row r="97" spans="6:36" s="11" customFormat="1" x14ac:dyDescent="0.25">
      <c r="F97" s="12"/>
      <c r="L97" s="12"/>
      <c r="R97" s="12"/>
      <c r="X97" s="12"/>
      <c r="AD97" s="12"/>
      <c r="AJ97" s="12"/>
    </row>
    <row r="98" spans="6:36" s="11" customFormat="1" x14ac:dyDescent="0.25">
      <c r="F98" s="12"/>
      <c r="L98" s="12"/>
      <c r="R98" s="12"/>
      <c r="X98" s="12"/>
      <c r="AD98" s="12"/>
      <c r="AJ98" s="12"/>
    </row>
    <row r="99" spans="6:36" s="11" customFormat="1" x14ac:dyDescent="0.25">
      <c r="F99" s="12"/>
      <c r="L99" s="12"/>
      <c r="R99" s="12"/>
      <c r="X99" s="12"/>
      <c r="AD99" s="12"/>
      <c r="AJ99" s="12"/>
    </row>
    <row r="100" spans="6:36" s="11" customFormat="1" x14ac:dyDescent="0.25">
      <c r="F100" s="12"/>
      <c r="L100" s="12"/>
      <c r="R100" s="12"/>
      <c r="X100" s="12"/>
      <c r="AD100" s="12"/>
      <c r="AJ100" s="12"/>
    </row>
    <row r="101" spans="6:36" s="11" customFormat="1" x14ac:dyDescent="0.25">
      <c r="F101" s="12"/>
      <c r="L101" s="12"/>
      <c r="R101" s="12"/>
      <c r="X101" s="12"/>
      <c r="AD101" s="12"/>
      <c r="AJ101" s="12"/>
    </row>
    <row r="102" spans="6:36" s="11" customFormat="1" x14ac:dyDescent="0.25">
      <c r="F102" s="12"/>
      <c r="L102" s="12"/>
      <c r="R102" s="12"/>
      <c r="X102" s="12"/>
      <c r="AD102" s="12"/>
      <c r="AJ102" s="12"/>
    </row>
    <row r="103" spans="6:36" s="11" customFormat="1" x14ac:dyDescent="0.25">
      <c r="F103" s="12"/>
      <c r="L103" s="12"/>
      <c r="R103" s="12"/>
      <c r="X103" s="12"/>
      <c r="AD103" s="12"/>
      <c r="AJ103" s="12"/>
    </row>
    <row r="104" spans="6:36" s="11" customFormat="1" x14ac:dyDescent="0.25">
      <c r="F104" s="12"/>
      <c r="L104" s="12"/>
      <c r="R104" s="12"/>
      <c r="X104" s="12"/>
      <c r="AD104" s="12"/>
      <c r="AJ104" s="12"/>
    </row>
  </sheetData>
  <autoFilter ref="A2:AQ6">
    <sortState ref="A3:AQ64">
      <sortCondition descending="1" ref="A2:A6"/>
    </sortState>
  </autoFilter>
  <mergeCells count="7">
    <mergeCell ref="AL1:AQ1"/>
    <mergeCell ref="B1:G1"/>
    <mergeCell ref="H1:M1"/>
    <mergeCell ref="N1:S1"/>
    <mergeCell ref="T1:Y1"/>
    <mergeCell ref="Z1:AE1"/>
    <mergeCell ref="AF1:AK1"/>
  </mergeCells>
  <conditionalFormatting sqref="D3:D64">
    <cfRule type="cellIs" dxfId="47" priority="28" operator="lessThan">
      <formula>0.01</formula>
    </cfRule>
    <cfRule type="cellIs" dxfId="46" priority="29" operator="lessThan">
      <formula>0.05</formula>
    </cfRule>
    <cfRule type="cellIs" dxfId="45" priority="30" operator="lessThan">
      <formula>0.1</formula>
    </cfRule>
  </conditionalFormatting>
  <conditionalFormatting sqref="D3:D64">
    <cfRule type="cellIs" dxfId="44" priority="27" operator="equal">
      <formula>""</formula>
    </cfRule>
  </conditionalFormatting>
  <conditionalFormatting sqref="E3:E64">
    <cfRule type="cellIs" dxfId="43" priority="24" operator="lessThan">
      <formula>0.01</formula>
    </cfRule>
    <cfRule type="cellIs" dxfId="42" priority="25" operator="lessThan">
      <formula>0.05</formula>
    </cfRule>
    <cfRule type="cellIs" dxfId="41" priority="26" operator="lessThan">
      <formula>0.1</formula>
    </cfRule>
  </conditionalFormatting>
  <conditionalFormatting sqref="E3:E64">
    <cfRule type="cellIs" dxfId="40" priority="23" operator="equal">
      <formula>""</formula>
    </cfRule>
  </conditionalFormatting>
  <conditionalFormatting sqref="J3:J64 P3:P64 V3:V64 AB3:AB64 AH3:AH64 AN3:AN64">
    <cfRule type="cellIs" dxfId="39" priority="20" operator="lessThan">
      <formula>0.01</formula>
    </cfRule>
    <cfRule type="cellIs" dxfId="38" priority="21" operator="lessThan">
      <formula>0.05</formula>
    </cfRule>
    <cfRule type="cellIs" dxfId="37" priority="22" operator="lessThan">
      <formula>0.1</formula>
    </cfRule>
  </conditionalFormatting>
  <conditionalFormatting sqref="J3:J64 P3:P64 V3:V64 AB3:AB64 AH3:AH64 AN3:AN64">
    <cfRule type="cellIs" dxfId="36" priority="19" operator="equal">
      <formula>""</formula>
    </cfRule>
  </conditionalFormatting>
  <conditionalFormatting sqref="K3:K64 Q3:Q64 W3:W64 AC3:AC64 AI3:AI64 AO3:AO64">
    <cfRule type="cellIs" dxfId="35" priority="16" operator="lessThan">
      <formula>0.01</formula>
    </cfRule>
    <cfRule type="cellIs" dxfId="34" priority="17" operator="lessThan">
      <formula>0.05</formula>
    </cfRule>
    <cfRule type="cellIs" dxfId="33" priority="18" operator="lessThan">
      <formula>0.1</formula>
    </cfRule>
  </conditionalFormatting>
  <conditionalFormatting sqref="K3:K64 Q3:Q64 W3:W64 AC3:AC64 AI3:AI64 AO3:AO64">
    <cfRule type="cellIs" dxfId="32" priority="15" operator="equal">
      <formula>""</formula>
    </cfRule>
  </conditionalFormatting>
  <conditionalFormatting sqref="F3:F64">
    <cfRule type="cellIs" dxfId="31" priority="14" operator="greaterThan">
      <formula>0</formula>
    </cfRule>
    <cfRule type="cellIs" dxfId="30" priority="13" operator="lessThan">
      <formula>0</formula>
    </cfRule>
  </conditionalFormatting>
  <conditionalFormatting sqref="L3:L64">
    <cfRule type="cellIs" dxfId="10" priority="11" operator="lessThan">
      <formula>0</formula>
    </cfRule>
    <cfRule type="cellIs" dxfId="11" priority="12" operator="greaterThan">
      <formula>0</formula>
    </cfRule>
  </conditionalFormatting>
  <conditionalFormatting sqref="R3:R64">
    <cfRule type="cellIs" dxfId="9" priority="9" operator="lessThan">
      <formula>0</formula>
    </cfRule>
    <cfRule type="cellIs" dxfId="8" priority="10" operator="greaterThan">
      <formula>0</formula>
    </cfRule>
  </conditionalFormatting>
  <conditionalFormatting sqref="X3:X64">
    <cfRule type="cellIs" dxfId="7" priority="7" operator="lessThan">
      <formula>0</formula>
    </cfRule>
    <cfRule type="cellIs" dxfId="6" priority="8" operator="greaterThan">
      <formula>0</formula>
    </cfRule>
  </conditionalFormatting>
  <conditionalFormatting sqref="AD3:AD64">
    <cfRule type="cellIs" dxfId="5" priority="5" operator="lessThan">
      <formula>0</formula>
    </cfRule>
    <cfRule type="cellIs" dxfId="4" priority="6" operator="greaterThan">
      <formula>0</formula>
    </cfRule>
  </conditionalFormatting>
  <conditionalFormatting sqref="AJ3:AJ64">
    <cfRule type="cellIs" dxfId="3" priority="3" operator="lessThan">
      <formula>0</formula>
    </cfRule>
    <cfRule type="cellIs" dxfId="2" priority="4" operator="greaterThan">
      <formula>0</formula>
    </cfRule>
  </conditionalFormatting>
  <conditionalFormatting sqref="AP3:AP64">
    <cfRule type="cellIs" dxfId="1" priority="1" operator="lessThan">
      <formula>0</formula>
    </cfRule>
    <cfRule type="cellIs" dxfId="0" priority="2" operator="greaterThan">
      <formula>0</formula>
    </cfRule>
  </conditionalFormatting>
  <pageMargins left="0.25" right="0.25" top="0.75" bottom="0.75" header="0.3" footer="0.3"/>
  <pageSetup paperSize="9" scale="57" fitToHeight="0" orientation="landscape" r:id="rId1"/>
  <headerFooter>
    <oddHeader>&amp;C&amp;"-,Fett"
Ultraviolet exposure regulates skin metabolome based on the microbiome&amp;R&amp;9Tabsheet &amp;"-,Kursiv"&amp;A&amp;"-,Standard", printed on &amp;D         Page &amp;P of &amp;N</oddHeader>
    <oddFooter>&amp;L&amp;8&amp;K00-040Vijaykumar Patra, Natalie Bordag, Yohann Clement, Harald Köfeler, Jean-Francois Nicolas, Marc Vocanson, Sophie Ayciriex and Peter Wolf  (2023) Scientific Reports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59FF59C6E38CB4A84396487ACA62AFD" ma:contentTypeVersion="13" ma:contentTypeDescription="Create a new document." ma:contentTypeScope="" ma:versionID="2e27bcb3df662ed8a3c023cedf8b2e30">
  <xsd:schema xmlns:xsd="http://www.w3.org/2001/XMLSchema" xmlns:xs="http://www.w3.org/2001/XMLSchema" xmlns:p="http://schemas.microsoft.com/office/2006/metadata/properties" xmlns:ns3="e7baf5f5-46ad-401b-b35a-d378f94d2b9d" xmlns:ns4="5660429e-0cbc-4d30-94a6-0cf1c1e5ebff" targetNamespace="http://schemas.microsoft.com/office/2006/metadata/properties" ma:root="true" ma:fieldsID="cee993c8668b4805092e2918d97f2aab" ns3:_="" ns4:_="">
    <xsd:import namespace="e7baf5f5-46ad-401b-b35a-d378f94d2b9d"/>
    <xsd:import namespace="5660429e-0cbc-4d30-94a6-0cf1c1e5ebf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7baf5f5-46ad-401b-b35a-d378f94d2b9d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60429e-0cbc-4d30-94a6-0cf1c1e5ebf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751D957-5CCF-48FC-AA0D-D6014983B2DC}">
  <ds:schemaRefs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e7baf5f5-46ad-401b-b35a-d378f94d2b9d"/>
    <ds:schemaRef ds:uri="http://schemas.microsoft.com/office/infopath/2007/PartnerControls"/>
    <ds:schemaRef ds:uri="5660429e-0cbc-4d30-94a6-0cf1c1e5ebff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8ECE6745-32C2-401E-86B1-F967FEE58F2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7baf5f5-46ad-401b-b35a-d378f94d2b9d"/>
    <ds:schemaRef ds:uri="5660429e-0cbc-4d30-94a6-0cf1c1e5ebf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128812C-487E-4320-A45E-C9D15F5F864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athway_Analysis_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_bordagn</dc:creator>
  <cp:lastModifiedBy>Bordag, Natalie</cp:lastModifiedBy>
  <dcterms:created xsi:type="dcterms:W3CDTF">2023-03-08T08:37:01Z</dcterms:created>
  <dcterms:modified xsi:type="dcterms:W3CDTF">2023-04-18T13:21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59FF59C6E38CB4A84396487ACA62AFD</vt:lpwstr>
  </property>
</Properties>
</file>